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imers Used This Study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8" uniqueCount="384">
  <si>
    <t xml:space="preserve">Somatic genome editing with CRISPR/Cas9 generates and</t>
  </si>
  <si>
    <t xml:space="preserve">corrects a metabolic disease</t>
  </si>
  <si>
    <r>
      <rPr>
        <sz val="11"/>
        <color rgb="FF000000"/>
        <rFont val="Arial"/>
        <family val="2"/>
      </rPr>
      <t xml:space="preserve">Kelsey E. Jarrett</t>
    </r>
    <r>
      <rPr>
        <vertAlign val="superscript"/>
        <sz val="11"/>
        <color rgb="FF000000"/>
        <rFont val="Arial"/>
        <family val="2"/>
      </rPr>
      <t xml:space="preserve">a,b</t>
    </r>
    <r>
      <rPr>
        <sz val="11"/>
        <color rgb="FF000000"/>
        <rFont val="Arial"/>
        <family val="2"/>
      </rPr>
      <t xml:space="preserve">, Ciaran M. Lee</t>
    </r>
    <r>
      <rPr>
        <vertAlign val="superscript"/>
        <sz val="11"/>
        <color rgb="FF000000"/>
        <rFont val="Arial"/>
        <family val="2"/>
      </rPr>
      <t xml:space="preserve">c</t>
    </r>
    <r>
      <rPr>
        <sz val="11"/>
        <color rgb="FF000000"/>
        <rFont val="Arial"/>
        <family val="2"/>
      </rPr>
      <t xml:space="preserve">, Yi-Hsien Yeh</t>
    </r>
    <r>
      <rPr>
        <vertAlign val="superscript"/>
        <sz val="11"/>
        <color rgb="FF000000"/>
        <rFont val="Arial"/>
        <family val="2"/>
      </rPr>
      <t xml:space="preserve">a</t>
    </r>
    <r>
      <rPr>
        <sz val="11"/>
        <color rgb="FF000000"/>
        <rFont val="Arial"/>
        <family val="2"/>
      </rPr>
      <t xml:space="preserve">, Rachel H. Hsu</t>
    </r>
    <r>
      <rPr>
        <vertAlign val="superscript"/>
        <sz val="11"/>
        <color rgb="FF000000"/>
        <rFont val="Arial"/>
        <family val="2"/>
      </rPr>
      <t xml:space="preserve">a</t>
    </r>
    <r>
      <rPr>
        <sz val="11"/>
        <color rgb="FF000000"/>
        <rFont val="Arial"/>
        <family val="2"/>
      </rPr>
      <t xml:space="preserve">, Rajat Gupta</t>
    </r>
    <r>
      <rPr>
        <vertAlign val="superscript"/>
        <sz val="11"/>
        <color rgb="FF000000"/>
        <rFont val="Arial"/>
        <family val="2"/>
      </rPr>
      <t xml:space="preserve">a</t>
    </r>
    <r>
      <rPr>
        <sz val="11"/>
        <color rgb="FF000000"/>
        <rFont val="Arial"/>
        <family val="2"/>
      </rPr>
      <t xml:space="preserve">, Min Zhang</t>
    </r>
    <r>
      <rPr>
        <vertAlign val="superscript"/>
        <sz val="11"/>
        <color rgb="FF000000"/>
        <rFont val="Arial"/>
        <family val="2"/>
      </rPr>
      <t xml:space="preserve">a</t>
    </r>
    <r>
      <rPr>
        <sz val="11"/>
        <color rgb="FF000000"/>
        <rFont val="Arial"/>
        <family val="2"/>
      </rPr>
      <t xml:space="preserve">, Perla J. Rodriguez</t>
    </r>
    <r>
      <rPr>
        <vertAlign val="superscript"/>
        <sz val="11"/>
        <color rgb="FF000000"/>
        <rFont val="Arial"/>
        <family val="2"/>
      </rPr>
      <t xml:space="preserve">b,d</t>
    </r>
    <r>
      <rPr>
        <sz val="11"/>
        <color rgb="FF000000"/>
        <rFont val="Arial"/>
        <family val="2"/>
      </rPr>
      <t xml:space="preserve">, Chang Seok Lee</t>
    </r>
    <r>
      <rPr>
        <vertAlign val="superscript"/>
        <sz val="11"/>
        <color rgb="FF000000"/>
        <rFont val="Arial"/>
        <family val="2"/>
      </rPr>
      <t xml:space="preserve">a</t>
    </r>
    <r>
      <rPr>
        <sz val="11"/>
        <color rgb="FF000000"/>
        <rFont val="Arial"/>
        <family val="2"/>
      </rPr>
      <t xml:space="preserve">, Baiba K. Gillard</t>
    </r>
    <r>
      <rPr>
        <vertAlign val="superscript"/>
        <sz val="11"/>
        <color rgb="FF000000"/>
        <rFont val="Arial"/>
        <family val="2"/>
      </rPr>
      <t xml:space="preserve">d,e</t>
    </r>
    <r>
      <rPr>
        <sz val="11"/>
        <color rgb="FF000000"/>
        <rFont val="Arial"/>
        <family val="2"/>
      </rPr>
      <t xml:space="preserve">, Karl-Dimiter Bissig</t>
    </r>
    <r>
      <rPr>
        <vertAlign val="superscript"/>
        <sz val="11"/>
        <color rgb="FF000000"/>
        <rFont val="Arial"/>
        <family val="2"/>
      </rPr>
      <t xml:space="preserve">f</t>
    </r>
    <r>
      <rPr>
        <sz val="11"/>
        <color rgb="FF000000"/>
        <rFont val="Arial"/>
        <family val="2"/>
      </rPr>
      <t xml:space="preserve">, Henry J. Pownall</t>
    </r>
    <r>
      <rPr>
        <vertAlign val="superscript"/>
        <sz val="11"/>
        <color rgb="FF000000"/>
        <rFont val="Arial"/>
        <family val="2"/>
      </rPr>
      <t xml:space="preserve">d,e</t>
    </r>
    <r>
      <rPr>
        <sz val="11"/>
        <color rgb="FF000000"/>
        <rFont val="Arial"/>
        <family val="2"/>
      </rPr>
      <t xml:space="preserve">, James F. Martin</t>
    </r>
    <r>
      <rPr>
        <vertAlign val="superscript"/>
        <sz val="11"/>
        <color rgb="FF000000"/>
        <rFont val="Arial"/>
        <family val="2"/>
      </rPr>
      <t xml:space="preserve">a,g</t>
    </r>
    <r>
      <rPr>
        <sz val="11"/>
        <color rgb="FF000000"/>
        <rFont val="Arial"/>
        <family val="2"/>
      </rPr>
      <t xml:space="preserve">, Gang Bao</t>
    </r>
    <r>
      <rPr>
        <vertAlign val="superscript"/>
        <sz val="11"/>
        <color rgb="FF000000"/>
        <rFont val="Arial"/>
        <family val="2"/>
      </rPr>
      <t xml:space="preserve">c</t>
    </r>
    <r>
      <rPr>
        <sz val="11"/>
        <color rgb="FF000000"/>
        <rFont val="Arial"/>
        <family val="2"/>
      </rPr>
      <t xml:space="preserve">, William R. Lagor</t>
    </r>
    <r>
      <rPr>
        <vertAlign val="superscript"/>
        <sz val="11"/>
        <color rgb="FF000000"/>
        <rFont val="Arial"/>
        <family val="2"/>
      </rPr>
      <t xml:space="preserve">a,b*</t>
    </r>
  </si>
  <si>
    <r>
      <rPr>
        <vertAlign val="superscript"/>
        <sz val="11"/>
        <color rgb="FF000000"/>
        <rFont val="Arial"/>
        <family val="2"/>
      </rPr>
      <t xml:space="preserve">a</t>
    </r>
    <r>
      <rPr>
        <sz val="11"/>
        <color rgb="FF000000"/>
        <rFont val="Arial"/>
        <family val="2"/>
      </rPr>
      <t xml:space="preserve">Department of Molecular Physiology and Biophysics, Baylor College of Medicine, Houston, TX 77030, USA. </t>
    </r>
  </si>
  <si>
    <r>
      <rPr>
        <vertAlign val="superscript"/>
        <sz val="11"/>
        <color rgb="FF000000"/>
        <rFont val="Arial"/>
        <family val="2"/>
      </rPr>
      <t xml:space="preserve">b</t>
    </r>
    <r>
      <rPr>
        <sz val="11"/>
        <color rgb="FF000000"/>
        <rFont val="Arial"/>
        <family val="2"/>
      </rPr>
      <t xml:space="preserve">Integrative Molecular and Biomedical Sciences Graduate Program, Baylor College of Medicine, Houston, TX 77030, USA</t>
    </r>
  </si>
  <si>
    <r>
      <rPr>
        <vertAlign val="superscript"/>
        <sz val="11"/>
        <color rgb="FF000000"/>
        <rFont val="Arial"/>
        <family val="2"/>
      </rPr>
      <t xml:space="preserve">c</t>
    </r>
    <r>
      <rPr>
        <sz val="11"/>
        <color rgb="FF000000"/>
        <rFont val="Arial"/>
        <family val="2"/>
      </rPr>
      <t xml:space="preserve">Department of Bioengineering, Rice University, Houston, TX 77030, USA</t>
    </r>
  </si>
  <si>
    <r>
      <rPr>
        <vertAlign val="superscript"/>
        <sz val="11"/>
        <color rgb="FF000000"/>
        <rFont val="Arial"/>
        <family val="2"/>
      </rPr>
      <t xml:space="preserve">d</t>
    </r>
    <r>
      <rPr>
        <sz val="11"/>
        <color rgb="FF000000"/>
        <rFont val="Arial"/>
        <family val="2"/>
      </rPr>
      <t xml:space="preserve">Houston Methodist Research Institute, Houston, TX 77030, USA</t>
    </r>
  </si>
  <si>
    <r>
      <rPr>
        <vertAlign val="superscript"/>
        <sz val="11"/>
        <color rgb="FF000000"/>
        <rFont val="Arial"/>
        <family val="2"/>
      </rPr>
      <t xml:space="preserve">e</t>
    </r>
    <r>
      <rPr>
        <sz val="11"/>
        <color rgb="FF000000"/>
        <rFont val="Arial"/>
        <family val="2"/>
      </rPr>
      <t xml:space="preserve">Weill Cornell Medicine, Houston, TX 77030, USA</t>
    </r>
  </si>
  <si>
    <r>
      <rPr>
        <vertAlign val="superscript"/>
        <sz val="11"/>
        <color rgb="FF000000"/>
        <rFont val="Arial"/>
        <family val="2"/>
      </rPr>
      <t xml:space="preserve">f</t>
    </r>
    <r>
      <rPr>
        <sz val="11"/>
        <color rgb="FF000000"/>
        <rFont val="Arial"/>
        <family val="2"/>
      </rPr>
      <t xml:space="preserve">Center for Cell and Gene Therapy, Department of Molecular and Cellular Biology, Baylor College of Medicine, Houston, Texas 77030, USA</t>
    </r>
  </si>
  <si>
    <r>
      <rPr>
        <vertAlign val="superscript"/>
        <sz val="11"/>
        <color rgb="FF000000"/>
        <rFont val="Arial"/>
        <family val="2"/>
      </rPr>
      <t xml:space="preserve">g</t>
    </r>
    <r>
      <rPr>
        <sz val="11"/>
        <color rgb="FF000000"/>
        <rFont val="Arial"/>
        <family val="2"/>
      </rPr>
      <t xml:space="preserve">Texas Heart Institute, Houston, TX 77030, USA</t>
    </r>
  </si>
  <si>
    <t xml:space="preserve">Supplementary Table 1</t>
  </si>
  <si>
    <t xml:space="preserve">Primer sequences used in this study</t>
  </si>
  <si>
    <t xml:space="preserve">Primer ID</t>
  </si>
  <si>
    <t xml:space="preserve">Sequence (5'-3')</t>
  </si>
  <si>
    <t xml:space="preserve">Purpose</t>
  </si>
  <si>
    <t xml:space="preserve">Target ID</t>
  </si>
  <si>
    <t xml:space="preserve">Associated Gene Name</t>
  </si>
  <si>
    <t xml:space="preserve">Expected Band Size</t>
  </si>
  <si>
    <t xml:space="preserve">Band Size with Barcodes</t>
  </si>
  <si>
    <t xml:space="preserve">Reference</t>
  </si>
  <si>
    <t xml:space="preserve">KEJ_0293</t>
  </si>
  <si>
    <t xml:space="preserve">TCTACAGTCCGACGATCAGCGCTTCCTGTACCCAATAA</t>
  </si>
  <si>
    <t xml:space="preserve">Deep Sequencing Target PCR</t>
  </si>
  <si>
    <t xml:space="preserve">LDLR On Target</t>
  </si>
  <si>
    <t xml:space="preserve">Ldlr Exon 14</t>
  </si>
  <si>
    <t xml:space="preserve">KEJ_0294</t>
  </si>
  <si>
    <t xml:space="preserve">GACGTGTGCTCTTCCGATCGACTTGTGCCCCTACCTGTG</t>
  </si>
  <si>
    <t xml:space="preserve">KEJ_0295</t>
  </si>
  <si>
    <t xml:space="preserve">TCTACAGTCCGACGATCACAACGCCTGCTGTTGTTGAG</t>
  </si>
  <si>
    <t xml:space="preserve">LDLR Off Target 1</t>
  </si>
  <si>
    <t xml:space="preserve">None</t>
  </si>
  <si>
    <t xml:space="preserve">KEJ_0296</t>
  </si>
  <si>
    <t xml:space="preserve">GACGTGTGCTCTTCCGATCAGAAGGGAGCCGTGTGTAAC</t>
  </si>
  <si>
    <t xml:space="preserve">KEJ_0297</t>
  </si>
  <si>
    <t xml:space="preserve">TCTACAGTCCGACGATCACAGCACAGCCCTGAGATACC</t>
  </si>
  <si>
    <t xml:space="preserve">LDLR Off Target 2</t>
  </si>
  <si>
    <t xml:space="preserve">KEJ_0298</t>
  </si>
  <si>
    <t xml:space="preserve">GACGTGTGCTCTTCCGATCGCCGGCAGCTCTAATTCAGA</t>
  </si>
  <si>
    <t xml:space="preserve">KEJ_0299</t>
  </si>
  <si>
    <t xml:space="preserve">TCTACAGTCCGACGATCATCGAAAAACGAGAGGGAGAGAG</t>
  </si>
  <si>
    <t xml:space="preserve">LDLR Off Target 3</t>
  </si>
  <si>
    <t xml:space="preserve">Thsd7b - Intronic</t>
  </si>
  <si>
    <t xml:space="preserve">KEJ_0300</t>
  </si>
  <si>
    <t xml:space="preserve">GACGTGTGCTCTTCCGATCAGGCTGCTTTGAGTTACAGT</t>
  </si>
  <si>
    <t xml:space="preserve">KEJ_0301</t>
  </si>
  <si>
    <t xml:space="preserve">TCTACAGTCCGACGATCAAGTGGCACCTTGTGGATGAG</t>
  </si>
  <si>
    <t xml:space="preserve">LDLR Off Target 4</t>
  </si>
  <si>
    <t xml:space="preserve">Aco1 - Intronic</t>
  </si>
  <si>
    <t xml:space="preserve">KEJ_0302</t>
  </si>
  <si>
    <t xml:space="preserve">GACGTGTGCTCTTCCGATCGGCCTGTGGGTCATGTGTAT</t>
  </si>
  <si>
    <t xml:space="preserve">KEJ_0303</t>
  </si>
  <si>
    <t xml:space="preserve">TCTACAGTCCGACGATCATCCTGAGTGTCACATTATCCCATGT</t>
  </si>
  <si>
    <t xml:space="preserve">LDLR Off Target 5</t>
  </si>
  <si>
    <t xml:space="preserve">Intergenic near KlbI</t>
  </si>
  <si>
    <t xml:space="preserve">KEJ_0304</t>
  </si>
  <si>
    <t xml:space="preserve">GACGTGTGCTCTTCCGATCGACTCAGTGGCATTCTTGAGTTGG</t>
  </si>
  <si>
    <t xml:space="preserve">KEJ_0305</t>
  </si>
  <si>
    <t xml:space="preserve">TCTACAGTCCGACGATCAAGCCCTTGTTCATGTTCTCTGA</t>
  </si>
  <si>
    <t xml:space="preserve">LDLR Off Target 6</t>
  </si>
  <si>
    <t xml:space="preserve">Ecc4 - Intronic</t>
  </si>
  <si>
    <t xml:space="preserve">KEJ_0306</t>
  </si>
  <si>
    <t xml:space="preserve">GACGTGTGCTCTTCCGATCTCCTTCCCTCTGTTCTGAAGAC</t>
  </si>
  <si>
    <t xml:space="preserve">KEJ_0307</t>
  </si>
  <si>
    <t xml:space="preserve">TCTACAGTCCGACGATCAAGGACATCTGTCTAGGGCCG</t>
  </si>
  <si>
    <t xml:space="preserve">LDLR Off Target 7</t>
  </si>
  <si>
    <t xml:space="preserve">Rab25 - Intronic</t>
  </si>
  <si>
    <t xml:space="preserve">KEJ_0308</t>
  </si>
  <si>
    <t xml:space="preserve">GACGTGTGCTCTTCCGATCCCCAAGCCCTTCTTCCTCAT</t>
  </si>
  <si>
    <t xml:space="preserve">KEJ_0309</t>
  </si>
  <si>
    <t xml:space="preserve">TCTACAGTCCGACGATCAGGGATGCTTCTTCCTTCCCA</t>
  </si>
  <si>
    <t xml:space="preserve">LDLR Off Target 8</t>
  </si>
  <si>
    <t xml:space="preserve">Phkb - Intronic</t>
  </si>
  <si>
    <t xml:space="preserve">KEJ_0310</t>
  </si>
  <si>
    <t xml:space="preserve">GACGTGTGCTCTTCCGATCTCTGCCGAGTATTTGTCCTTCT</t>
  </si>
  <si>
    <t xml:space="preserve">KEJ_0311</t>
  </si>
  <si>
    <t xml:space="preserve">TCTACAGTCCGACGATCAATCTGGTACAAGGGCAGACA</t>
  </si>
  <si>
    <t xml:space="preserve">LDLR Off Target 9</t>
  </si>
  <si>
    <t xml:space="preserve">Taf3 - Intronic</t>
  </si>
  <si>
    <t xml:space="preserve">KEJ_0312</t>
  </si>
  <si>
    <t xml:space="preserve">GACGTGTGCTCTTCCGATCGAAAACCTGGGCGGGTCA</t>
  </si>
  <si>
    <t xml:space="preserve">KEJ_0313</t>
  </si>
  <si>
    <t xml:space="preserve">TCTACAGTCCGACGATCACATGTGGGCCACCTAGGAAT</t>
  </si>
  <si>
    <t xml:space="preserve">LDLR Off Target 10</t>
  </si>
  <si>
    <t xml:space="preserve">Enfb2 - Intronic</t>
  </si>
  <si>
    <t xml:space="preserve">KEJ_0314</t>
  </si>
  <si>
    <t xml:space="preserve">GACGTGTGCTCTTCCGATCAATGGGAAGCTTGACCCTGC</t>
  </si>
  <si>
    <t xml:space="preserve">KEJ_0315</t>
  </si>
  <si>
    <t xml:space="preserve">TCTACAGTCCGACGATCATAGCCACTCTGAGTCTGCCT</t>
  </si>
  <si>
    <t xml:space="preserve">LDLR Off Target 11</t>
  </si>
  <si>
    <t xml:space="preserve">Stx8 - Intronic</t>
  </si>
  <si>
    <t xml:space="preserve">KEJ_0316</t>
  </si>
  <si>
    <t xml:space="preserve">GACGTGTGCTCTTCCGATCGCAGAGAACACAGGGAAAGC</t>
  </si>
  <si>
    <t xml:space="preserve">KEJ_0317</t>
  </si>
  <si>
    <t xml:space="preserve">TCTACAGTCCGACGATCAGAACCACAGAGGAGCTTCCC</t>
  </si>
  <si>
    <t xml:space="preserve">ApoB On Target</t>
  </si>
  <si>
    <t xml:space="preserve">ApoB Exon 5</t>
  </si>
  <si>
    <t xml:space="preserve">KEJ_0318</t>
  </si>
  <si>
    <t xml:space="preserve">GACGTGTGCTCTTCCGATCGAGCAGAGATGATGCCCCTC</t>
  </si>
  <si>
    <t xml:space="preserve">KEJ_0319</t>
  </si>
  <si>
    <t xml:space="preserve">TCTACAGTCCGACGATCAGCTTTGGGTGATAATGTGGTTGT</t>
  </si>
  <si>
    <t xml:space="preserve">ApoB Off Target 1</t>
  </si>
  <si>
    <t xml:space="preserve">KEJ_0320</t>
  </si>
  <si>
    <t xml:space="preserve">GACGTGTGCTCTTCCGATCACTGATCGATCATTGAGGCAT</t>
  </si>
  <si>
    <t xml:space="preserve">KEJ_0321</t>
  </si>
  <si>
    <t xml:space="preserve">TCTACAGTCCGACGATCATGGTGTTCTGTTCCTAAGTTCACT</t>
  </si>
  <si>
    <t xml:space="preserve">ApoB Off Target 2</t>
  </si>
  <si>
    <t xml:space="preserve">Tln2 - Intronic</t>
  </si>
  <si>
    <t xml:space="preserve">KEJ_0322</t>
  </si>
  <si>
    <t xml:space="preserve">GACGTGTGCTCTTCCGATCGCAGAGCACCATAACAAGGT</t>
  </si>
  <si>
    <t xml:space="preserve">KEJ_0323</t>
  </si>
  <si>
    <t xml:space="preserve">TCTACAGTCCGACGATCACGAATGCCCCTTTCACTCCT</t>
  </si>
  <si>
    <t xml:space="preserve">ApoB Off Target 3</t>
  </si>
  <si>
    <t xml:space="preserve">KEJ_0324</t>
  </si>
  <si>
    <t xml:space="preserve">GACGTGTGCTCTTCCGATCCCATGGCTTCTTCTCCAGGG</t>
  </si>
  <si>
    <t xml:space="preserve">KEJ_0325</t>
  </si>
  <si>
    <t xml:space="preserve">TCTACAGTCCGACGATCATGAGAGGCAGAAACACACGT</t>
  </si>
  <si>
    <t xml:space="preserve">ApoB Off Target 4</t>
  </si>
  <si>
    <t xml:space="preserve">Syt16 - Intronic</t>
  </si>
  <si>
    <t xml:space="preserve">KEJ_0326</t>
  </si>
  <si>
    <t xml:space="preserve">GACGTGTGCTCTTCCGATCGGCCTTGGGGAGTGATGAAA</t>
  </si>
  <si>
    <t xml:space="preserve">KEJ_0327</t>
  </si>
  <si>
    <t xml:space="preserve">TCTACAGTCCGACGATCAGGGAAAAGGCAGCATTCAGC</t>
  </si>
  <si>
    <t xml:space="preserve">ApoB Off Target 5</t>
  </si>
  <si>
    <t xml:space="preserve">Intergenic near Myo18b</t>
  </si>
  <si>
    <t xml:space="preserve">KEJ_0328</t>
  </si>
  <si>
    <t xml:space="preserve">GACGTGTGCTCTTCCGATCCATGGCCACCCTCAAGACAT</t>
  </si>
  <si>
    <t xml:space="preserve">KEJ_0329</t>
  </si>
  <si>
    <t xml:space="preserve">TCTACAGTCCGACGATCATCAGACGGAAACAATGGGGT</t>
  </si>
  <si>
    <t xml:space="preserve">ApoB Off Target 6</t>
  </si>
  <si>
    <t xml:space="preserve">Msnx1 - Intronic</t>
  </si>
  <si>
    <t xml:space="preserve">KEJ_0330</t>
  </si>
  <si>
    <t xml:space="preserve">GACGTGTGCTCTTCCGATCCAACACCTTGGGGAGTTCCT</t>
  </si>
  <si>
    <t xml:space="preserve">KEJ_0331</t>
  </si>
  <si>
    <t xml:space="preserve">TCTACAGTCCGACGATCAAGATCACCACCTGGAACCCT</t>
  </si>
  <si>
    <t xml:space="preserve">ApoB Off Target 7</t>
  </si>
  <si>
    <t xml:space="preserve">KEJ_0332</t>
  </si>
  <si>
    <t xml:space="preserve">GACGTGTGCTCTTCCGATCAGGCAGGCATGATTGGAAGG</t>
  </si>
  <si>
    <t xml:space="preserve">KEJ_0333</t>
  </si>
  <si>
    <t xml:space="preserve">TCTACAGTCCGACGATCATGATTTTCTAGCACTGGGAGGG</t>
  </si>
  <si>
    <t xml:space="preserve">ApoB Off Target 8</t>
  </si>
  <si>
    <t xml:space="preserve">KEJ_0334</t>
  </si>
  <si>
    <t xml:space="preserve">GACGTGTGCTCTTCCGATCCCAGGACAAGAAGGGGTTGC</t>
  </si>
  <si>
    <t xml:space="preserve">KEJ_0335</t>
  </si>
  <si>
    <t xml:space="preserve">TCTACAGTCCGACGATCAGTACCAAAGAGCCCAGGTGT</t>
  </si>
  <si>
    <t xml:space="preserve">ApoB Off Target 9</t>
  </si>
  <si>
    <t xml:space="preserve">Slc6a20b - Exon 3</t>
  </si>
  <si>
    <t xml:space="preserve">KEJ_0336</t>
  </si>
  <si>
    <t xml:space="preserve">GACGTGTGCTCTTCCGATCGCAAACCAAGTCACGGCTGT</t>
  </si>
  <si>
    <t xml:space="preserve">KEJ_0337</t>
  </si>
  <si>
    <t xml:space="preserve">TCTACAGTCCGACGATCATTCCTGAGCTTCCATGCAGC</t>
  </si>
  <si>
    <t xml:space="preserve">ApoB Off Target 10</t>
  </si>
  <si>
    <t xml:space="preserve">D430042O09-Rik002 - Intronic</t>
  </si>
  <si>
    <t xml:space="preserve">KEJ_0338</t>
  </si>
  <si>
    <t xml:space="preserve">GACGTGTGCTCTTCCGATCCAGTGCTAGAAGCCTAGGCC</t>
  </si>
  <si>
    <t xml:space="preserve">KEJ_0345</t>
  </si>
  <si>
    <t xml:space="preserve">TCTACAGTCCGACGATCAAACCCTGTCTTGAGTCCCCT</t>
  </si>
  <si>
    <t xml:space="preserve">BbsI Off Target 1</t>
  </si>
  <si>
    <t xml:space="preserve">Baz2b - Intronic</t>
  </si>
  <si>
    <t xml:space="preserve">KEJ_0346</t>
  </si>
  <si>
    <t xml:space="preserve">GACGTGTGCTCTTCCGATCCGGCATGTATAGACAGGTCCC</t>
  </si>
  <si>
    <t xml:space="preserve">KEJ_0347</t>
  </si>
  <si>
    <t xml:space="preserve">TCTACAGTCCGACGATCATGATCAGGTGGTGACTTGAGA</t>
  </si>
  <si>
    <t xml:space="preserve">BbsI Off Target 2</t>
  </si>
  <si>
    <t xml:space="preserve">KEJ_0348</t>
  </si>
  <si>
    <t xml:space="preserve">GACGTGTGCTCTTCCGATCGAGGCTGATTCTGGGATGGA</t>
  </si>
  <si>
    <t xml:space="preserve">KEJ_0353</t>
  </si>
  <si>
    <t xml:space="preserve">TCTACAGTCCGACGATCATGTTTGTCACATGTGTGCAGG</t>
  </si>
  <si>
    <t xml:space="preserve">BbsI Off Target 3</t>
  </si>
  <si>
    <t xml:space="preserve">KEJ_0354</t>
  </si>
  <si>
    <t xml:space="preserve">GACGTGTGCTCTTCCGATCTGCCCAAACAGAGCATTAGGA</t>
  </si>
  <si>
    <t xml:space="preserve">KEJ_0359</t>
  </si>
  <si>
    <t xml:space="preserve">AATGATACGGCGACCACCGAGATCTACACGTTCAGAGTTCTACAGTCCGACGATCA</t>
  </si>
  <si>
    <t xml:space="preserve">Barcode Primers</t>
  </si>
  <si>
    <t xml:space="preserve">Bao_Barcode_Forward</t>
  </si>
  <si>
    <t xml:space="preserve">KEJ_0360</t>
  </si>
  <si>
    <t xml:space="preserve">CAAGCAGAAGACGGCATACGAGatAAGTCGAGATGTGACTGGAGTTCAGACGTGTGCTCTTCCGATC</t>
  </si>
  <si>
    <t xml:space="preserve">Bao_Barcode_Reverse1</t>
  </si>
  <si>
    <t xml:space="preserve">KEJ_0361</t>
  </si>
  <si>
    <t xml:space="preserve">CAAGCAGAAGACGGCATACGAGatATACTTCGATGTGACTGGAGTTCAGACGTGTGCTCTTCCGATC</t>
  </si>
  <si>
    <t xml:space="preserve">Bao_Barcode_Reverse2</t>
  </si>
  <si>
    <t xml:space="preserve">KEJ_0362</t>
  </si>
  <si>
    <t xml:space="preserve">CAAGCAGAAGACGGCATACGAGatAGCTGCTAATGTGACTGGAGTTCAGACGTGTGCTCTTCCGATC</t>
  </si>
  <si>
    <t xml:space="preserve">Bao_Barcode_Reverse3</t>
  </si>
  <si>
    <t xml:space="preserve">KEJ_0363</t>
  </si>
  <si>
    <t xml:space="preserve">CAAGCAGAAGACGGCATACGAGatCATAGAGAATGTGACTGGAGTTCAGACGTGTGCTCTTCCGATC</t>
  </si>
  <si>
    <t xml:space="preserve">Bao_Barcode_Reverse4</t>
  </si>
  <si>
    <t xml:space="preserve">KEJ_0364</t>
  </si>
  <si>
    <t xml:space="preserve">CAAGCAGAAGACGGCATACGAGatCGTAGATCATGTGACTGGAGTTCAGACGTGTGCTCTTCCGATC</t>
  </si>
  <si>
    <t xml:space="preserve">Bao_Barcode_Reverse5</t>
  </si>
  <si>
    <t xml:space="preserve">KEJ_0365</t>
  </si>
  <si>
    <t xml:space="preserve">CAAGCAGAAGACGGCATACGAGatCTCGTTACATGTGACTGGAGTTCAGACGTGTGCTCTTCCGATC</t>
  </si>
  <si>
    <t xml:space="preserve">Bao_Barcode_Reverse6</t>
  </si>
  <si>
    <t xml:space="preserve">KEJ_0366</t>
  </si>
  <si>
    <t xml:space="preserve">CAAGCAGAAGACGGCATACGAGatGCGCACGTATGTGACTGGAGTTCAGACGTGTGCTCTTCCGATC</t>
  </si>
  <si>
    <t xml:space="preserve">Bao_Barcode_Reverse7</t>
  </si>
  <si>
    <t xml:space="preserve">KEJ_0367</t>
  </si>
  <si>
    <t xml:space="preserve">CAAGCAGAAGACGGCATACGAGatGGTACTATATGTGACTGGAGTTCAGACGTGTGCTCTTCCGATC</t>
  </si>
  <si>
    <t xml:space="preserve">Bao_Barcode_Reverse8</t>
  </si>
  <si>
    <t xml:space="preserve">KEJ_0368</t>
  </si>
  <si>
    <t xml:space="preserve">CAAGCAGAAGACGGCATACGAGatGTATACGCATGTGACTGGAGTTCAGACGTGTGCTCTTCCGATC</t>
  </si>
  <si>
    <t xml:space="preserve">Bao_Barcode_Reverse9</t>
  </si>
  <si>
    <t xml:space="preserve">KEJ_0369</t>
  </si>
  <si>
    <t xml:space="preserve">CAAGCAGAAGACGGCATACGAGatTACGAGCAATGTGACTGGAGTTCAGACGTGTGCTCTTCCGATC</t>
  </si>
  <si>
    <t xml:space="preserve">Bao_Barcode_Reverse10</t>
  </si>
  <si>
    <t xml:space="preserve">KEJ_0370</t>
  </si>
  <si>
    <t xml:space="preserve">CAAGCAGAAGACGGCATACGAGatTCAGCGTTATGTGACTGGAGTTCAGACGTGTGCTCTTCCGATC</t>
  </si>
  <si>
    <t xml:space="preserve">Bao_Barcode_Reverse11</t>
  </si>
  <si>
    <t xml:space="preserve">KEJ_0371</t>
  </si>
  <si>
    <t xml:space="preserve">CAAGCAGAAGACGGCATACGAGatTCGCTACGATGTGACTGGAGTTCAGACGTGTGCTCTTCCGATC</t>
  </si>
  <si>
    <t xml:space="preserve">Bao_Barcode_Reverse12</t>
  </si>
  <si>
    <t xml:space="preserve">KEJ_0372</t>
  </si>
  <si>
    <t xml:space="preserve">TCTACAGTCCGACGATCACTAACCTGGCAGTCCTTCTGG</t>
  </si>
  <si>
    <t xml:space="preserve">BbsI Off Target 4</t>
  </si>
  <si>
    <t xml:space="preserve">Tcerg1 - Intronic</t>
  </si>
  <si>
    <t xml:space="preserve">KEJ_0373</t>
  </si>
  <si>
    <t xml:space="preserve">GACGTGTGCTCTTCCGATCGGAAAGCCTGTGCACTGACC</t>
  </si>
  <si>
    <t xml:space="preserve">KEJ_0379</t>
  </si>
  <si>
    <t xml:space="preserve">TCTACAGTCCGACGATCATAGCTCAACCTACTGACCAGC</t>
  </si>
  <si>
    <t xml:space="preserve">BbsI Off Target 5</t>
  </si>
  <si>
    <t xml:space="preserve">KEJ_0380</t>
  </si>
  <si>
    <t xml:space="preserve">GACGTGTGCTCTTCCGATCGAATCAGGTGTGCACTTTGCC</t>
  </si>
  <si>
    <t xml:space="preserve">KEJ_0383</t>
  </si>
  <si>
    <t xml:space="preserve">TCTACAGTCCGACGATCAGAGGCTGGAGAGATGGCTCA</t>
  </si>
  <si>
    <t xml:space="preserve">BbsI Off Target 6</t>
  </si>
  <si>
    <t xml:space="preserve">KEJ_0384</t>
  </si>
  <si>
    <t xml:space="preserve">GACGTGTGCTCTTCCGATCCCCTCACAGCCCTAGAATAGG</t>
  </si>
  <si>
    <t xml:space="preserve">KEJ_0385</t>
  </si>
  <si>
    <t xml:space="preserve">TCTACAGTCCGACGATCACCATGAGGTCACCACTCCAA</t>
  </si>
  <si>
    <t xml:space="preserve">BbsI Off Target 7</t>
  </si>
  <si>
    <t xml:space="preserve">KEJ_0386</t>
  </si>
  <si>
    <t xml:space="preserve">GACGTGTGCTCTTCCGATCAAGATGTTCCGCTGGGATCG</t>
  </si>
  <si>
    <t xml:space="preserve">KEJ_0391</t>
  </si>
  <si>
    <t xml:space="preserve">TCTACAGTCCGACGATCACCTCTGCCACCCAAGTGCTG</t>
  </si>
  <si>
    <t xml:space="preserve">BbsI Off Target 8</t>
  </si>
  <si>
    <t xml:space="preserve">Ccm2 - Intronic</t>
  </si>
  <si>
    <t xml:space="preserve">KEJ_0392</t>
  </si>
  <si>
    <t xml:space="preserve">GACGTGTGCTCTTCCGATCCACCCTCAATCCCATCTCTTGG</t>
  </si>
  <si>
    <t xml:space="preserve">KEJ_0395</t>
  </si>
  <si>
    <t xml:space="preserve">TCTACAGTCCGACGATCAGGATGTTGCCAAGTGTTTGTCA</t>
  </si>
  <si>
    <t xml:space="preserve">BbsI Off Target 9</t>
  </si>
  <si>
    <t xml:space="preserve">Ift43 - Intronic</t>
  </si>
  <si>
    <t xml:space="preserve">KEJ_0396</t>
  </si>
  <si>
    <t xml:space="preserve">GACGTGTGCTCTTCCGATCAGAGGGCATTAGATCCCCTGG</t>
  </si>
  <si>
    <t xml:space="preserve">KEJ_0399</t>
  </si>
  <si>
    <t xml:space="preserve">TCTACAGTCCGACGATCATGGCTCAGTGGTTAAGAACAGT</t>
  </si>
  <si>
    <t xml:space="preserve">BbsI Off Target 10</t>
  </si>
  <si>
    <t xml:space="preserve">Pnrc1 - Intronic</t>
  </si>
  <si>
    <t xml:space="preserve">KEJ_0400</t>
  </si>
  <si>
    <t xml:space="preserve">GACGTGTGCTCTTCCGATCGTATGTCTGTGCACCCTGTGC</t>
  </si>
  <si>
    <t xml:space="preserve">RH_0001a</t>
  </si>
  <si>
    <t xml:space="preserve">CTGGGCTCAAGATGAAGTCC</t>
  </si>
  <si>
    <t xml:space="preserve">qPCR</t>
  </si>
  <si>
    <t xml:space="preserve">Apob Upstream</t>
  </si>
  <si>
    <t xml:space="preserve">Apob Exons 1-3</t>
  </si>
  <si>
    <t xml:space="preserve">N/A</t>
  </si>
  <si>
    <t xml:space="preserve">RH_0001b</t>
  </si>
  <si>
    <t xml:space="preserve">TACAGTTGATCTTGGTGGCGC</t>
  </si>
  <si>
    <t xml:space="preserve">RH_0002a</t>
  </si>
  <si>
    <t xml:space="preserve">TAATGCCAGCCCTCAAGTCC</t>
  </si>
  <si>
    <t xml:space="preserve">Apob Downstream</t>
  </si>
  <si>
    <t xml:space="preserve">Apob Exons 12-13</t>
  </si>
  <si>
    <t xml:space="preserve">RH_0002b</t>
  </si>
  <si>
    <t xml:space="preserve">GCAAGAGATAGGCAGCCAGTC</t>
  </si>
  <si>
    <t xml:space="preserve">RH_0003a</t>
  </si>
  <si>
    <t xml:space="preserve">TCCACCGCAACATCTACTGG</t>
  </si>
  <si>
    <t xml:space="preserve">Ldlr Upstream</t>
  </si>
  <si>
    <t xml:space="preserve">Ldlr Exons 10-11</t>
  </si>
  <si>
    <t xml:space="preserve">RH_0003b</t>
  </si>
  <si>
    <t xml:space="preserve">CTTTCTTGATCTTGGCGGGTG</t>
  </si>
  <si>
    <t xml:space="preserve">RH_0004a</t>
  </si>
  <si>
    <t xml:space="preserve">AGCAGCCACATGGTATGAGG</t>
  </si>
  <si>
    <t xml:space="preserve">Ldlr Downstream</t>
  </si>
  <si>
    <t xml:space="preserve">Ldlr Exons 16-17</t>
  </si>
  <si>
    <t xml:space="preserve">RH_0004b</t>
  </si>
  <si>
    <t xml:space="preserve">CATCCTGGCTTCGGCAAATG</t>
  </si>
  <si>
    <t xml:space="preserve">mHMGCS for</t>
  </si>
  <si>
    <t xml:space="preserve">GCCGTGAACTGGGTCGAA</t>
  </si>
  <si>
    <t xml:space="preserve">HMGCS (mouse)</t>
  </si>
  <si>
    <t xml:space="preserve">PMID 11717426</t>
  </si>
  <si>
    <t xml:space="preserve">mHMGCS rev</t>
  </si>
  <si>
    <t xml:space="preserve">GCATATATAGCAATGTCTCCTGCAA</t>
  </si>
  <si>
    <t xml:space="preserve">RH_0005a</t>
  </si>
  <si>
    <t xml:space="preserve">tgggtattgctggcctcttc</t>
  </si>
  <si>
    <t xml:space="preserve">mHMGCR for</t>
  </si>
  <si>
    <t xml:space="preserve">upstream Hmgcr Exon 5</t>
  </si>
  <si>
    <t xml:space="preserve">RH_0005b</t>
  </si>
  <si>
    <t xml:space="preserve">actttgctaatgcactcgctc</t>
  </si>
  <si>
    <t xml:space="preserve">mHMGCR Rev</t>
  </si>
  <si>
    <t xml:space="preserve">Hmgcr Exon 5</t>
  </si>
  <si>
    <t xml:space="preserve">mSQLE For1</t>
  </si>
  <si>
    <t xml:space="preserve">GAGACTGGGGACACCAAGGAGCTCCAC</t>
  </si>
  <si>
    <t xml:space="preserve">Squalene Epoxidase (mouse)</t>
  </si>
  <si>
    <t xml:space="preserve">mSQLE Rev1</t>
  </si>
  <si>
    <t xml:space="preserve">CTGTGGTGCATCCTTCATAAGGAAGCCAAC</t>
  </si>
  <si>
    <t xml:space="preserve">mLan14DM for1</t>
  </si>
  <si>
    <t xml:space="preserve">GCCAAGTTTCAGGCGCAGGGATAG</t>
  </si>
  <si>
    <t xml:space="preserve">Lanosterol 14 alpha demethylase (mouse)</t>
  </si>
  <si>
    <t xml:space="preserve">mLan14DM rev1</t>
  </si>
  <si>
    <t xml:space="preserve">CTCAGCTGGTTCTTTTGACAGCCTG</t>
  </si>
  <si>
    <t xml:space="preserve">mSREBP-1c for</t>
  </si>
  <si>
    <t xml:space="preserve">GGAGCCATGGATTGCACATT</t>
  </si>
  <si>
    <t xml:space="preserve">SREBP-1c (mouse)</t>
  </si>
  <si>
    <t xml:space="preserve">mSREBP-1c rev</t>
  </si>
  <si>
    <t xml:space="preserve">GGCCCGGGAAGTCACTGT</t>
  </si>
  <si>
    <t xml:space="preserve">mACC1 for</t>
  </si>
  <si>
    <t xml:space="preserve">TGACAGACTGATCGCAGAGAAAG</t>
  </si>
  <si>
    <t xml:space="preserve">Acetyl CoA Carboxylase 1 (mouse)</t>
  </si>
  <si>
    <t xml:space="preserve">mACC1 rev</t>
  </si>
  <si>
    <t xml:space="preserve">TGGAGAGCCCCACACACA</t>
  </si>
  <si>
    <t xml:space="preserve">mActb RT F1</t>
  </si>
  <si>
    <t xml:space="preserve">TTGGGTATGGAATCCTGTGG</t>
  </si>
  <si>
    <t xml:space="preserve">Beta Actin (mouse)</t>
  </si>
  <si>
    <t xml:space="preserve">mActb RT R1</t>
  </si>
  <si>
    <t xml:space="preserve">CTTCTGCATCCTGTCAGCAA</t>
  </si>
  <si>
    <t xml:space="preserve">mFASN for</t>
  </si>
  <si>
    <t xml:space="preserve">GCTGCGGAAACTTCAGGAAAT</t>
  </si>
  <si>
    <t xml:space="preserve">Fatty Acid Synthase (mouse)</t>
  </si>
  <si>
    <t xml:space="preserve">mFASN rev</t>
  </si>
  <si>
    <t xml:space="preserve">AGAGACGTGTCACTCCTGGACTT</t>
  </si>
  <si>
    <t xml:space="preserve">mSCD1 for</t>
  </si>
  <si>
    <t xml:space="preserve">CCGGAGACCCCTTAGATCGA</t>
  </si>
  <si>
    <t xml:space="preserve">Stearoyl CoA desaturase (mouse)</t>
  </si>
  <si>
    <t xml:space="preserve">mSCD1 rev</t>
  </si>
  <si>
    <t xml:space="preserve">TAGCCTGTAAAAGATTTCTGCAAACC</t>
  </si>
  <si>
    <t xml:space="preserve">KEJ_0412</t>
  </si>
  <si>
    <t xml:space="preserve">GAAATATGCCCAGGTGAAGC</t>
  </si>
  <si>
    <t xml:space="preserve">mAcox1 for</t>
  </si>
  <si>
    <t xml:space="preserve">Acox1</t>
  </si>
  <si>
    <t xml:space="preserve">KEJ_0413</t>
  </si>
  <si>
    <t xml:space="preserve">CAGACTCTGAGCTGCACTTCC</t>
  </si>
  <si>
    <t xml:space="preserve">mAcox1 rev</t>
  </si>
  <si>
    <t xml:space="preserve">KEJ_0410</t>
  </si>
  <si>
    <t xml:space="preserve">GCGTACGGCAATGGCTTTAT</t>
  </si>
  <si>
    <t xml:space="preserve">mPPARa for</t>
  </si>
  <si>
    <t xml:space="preserve">PPARa</t>
  </si>
  <si>
    <t xml:space="preserve">PMID: 17618855</t>
  </si>
  <si>
    <t xml:space="preserve">KEJ_0411</t>
  </si>
  <si>
    <t xml:space="preserve">GAACGGCTTCCTCAGGTTCTT</t>
  </si>
  <si>
    <t xml:space="preserve">mPPARa rev</t>
  </si>
  <si>
    <t xml:space="preserve">KEJ_0418</t>
  </si>
  <si>
    <t xml:space="preserve">CGATCCTCTTCAACCCAGATG</t>
  </si>
  <si>
    <t xml:space="preserve">mShp for</t>
  </si>
  <si>
    <t xml:space="preserve">SHP</t>
  </si>
  <si>
    <t xml:space="preserve">PMID: 20233723</t>
  </si>
  <si>
    <t xml:space="preserve">KEJ_0419</t>
  </si>
  <si>
    <t xml:space="preserve">AGGGCTCCAAGACTTCACACA</t>
  </si>
  <si>
    <t xml:space="preserve">mShp rev</t>
  </si>
  <si>
    <t xml:space="preserve">mAbca1 for</t>
  </si>
  <si>
    <t xml:space="preserve">CGTTTCCGGGAAGTGTCCTA</t>
  </si>
  <si>
    <t xml:space="preserve">ABCA1 (mouse)</t>
  </si>
  <si>
    <t xml:space="preserve">PMID: 15841208 </t>
  </si>
  <si>
    <t xml:space="preserve">mAbca1 rev</t>
  </si>
  <si>
    <t xml:space="preserve">GCTAGAGATGACAAGGAGGATGGA</t>
  </si>
  <si>
    <t xml:space="preserve">mAbcg5 for</t>
  </si>
  <si>
    <t xml:space="preserve">TCTTAGGCAGCTCAGGCTCAG</t>
  </si>
  <si>
    <t xml:space="preserve">ABCG5 (mouse)</t>
  </si>
  <si>
    <t xml:space="preserve">mAbcg5 rev</t>
  </si>
  <si>
    <t xml:space="preserve">CAGCTCGCAGCCATTCACAAACAC</t>
  </si>
  <si>
    <t xml:space="preserve">mAbcg8 for</t>
  </si>
  <si>
    <t xml:space="preserve">GCTCCTGTGGAACCCAGGAATC</t>
  </si>
  <si>
    <t xml:space="preserve">ABCG8 (mouse)</t>
  </si>
  <si>
    <t xml:space="preserve">mAbcg8 rev</t>
  </si>
  <si>
    <t xml:space="preserve">GGAGATGAGCACCAGCCTGTTG</t>
  </si>
  <si>
    <t xml:space="preserve">KEJ_0414</t>
  </si>
  <si>
    <t xml:space="preserve">AGCAACTAAACAACCTGCCAGTACTA</t>
  </si>
  <si>
    <t xml:space="preserve">mCyp7a1 for</t>
  </si>
  <si>
    <t xml:space="preserve">Cyp7a1</t>
  </si>
  <si>
    <t xml:space="preserve">KEJ_0415</t>
  </si>
  <si>
    <t xml:space="preserve">GTCCGGATATTCAAGGATGCA</t>
  </si>
  <si>
    <t xml:space="preserve">mCyp7a1 rev</t>
  </si>
  <si>
    <t xml:space="preserve">KEJ_0416</t>
  </si>
  <si>
    <t xml:space="preserve">GCCTCACCTATGGGATCTTCA</t>
  </si>
  <si>
    <t xml:space="preserve">mCyp27a1 for</t>
  </si>
  <si>
    <t xml:space="preserve">Cyp27a1</t>
  </si>
  <si>
    <t xml:space="preserve">KEJ_0417</t>
  </si>
  <si>
    <t xml:space="preserve">TCAAAGCCTGACGCAGATG</t>
  </si>
  <si>
    <t xml:space="preserve">mCyp27a1 rev</t>
  </si>
  <si>
    <t xml:space="preserve">KEJ_0408</t>
  </si>
  <si>
    <t xml:space="preserve">CCCTGCCATTGTTAAGACC</t>
  </si>
  <si>
    <t xml:space="preserve">mPGC1a for</t>
  </si>
  <si>
    <t xml:space="preserve">PGC1a</t>
  </si>
  <si>
    <t xml:space="preserve">KEJ_0409</t>
  </si>
  <si>
    <t xml:space="preserve">TGCTGCTGTTCCTGTTTTC</t>
  </si>
  <si>
    <t xml:space="preserve">mPGC1a rev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1"/>
      <name val="Arial"/>
      <family val="2"/>
    </font>
    <font>
      <sz val="11"/>
      <color rgb="FF333333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1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9" activeCellId="0" sqref="B109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3.14"/>
    <col collapsed="false" customWidth="true" hidden="false" outlineLevel="0" max="2" min="2" style="2" width="97.41"/>
    <col collapsed="false" customWidth="true" hidden="false" outlineLevel="0" max="3" min="3" style="2" width="36.42"/>
    <col collapsed="false" customWidth="true" hidden="false" outlineLevel="0" max="4" min="4" style="2" width="24.85"/>
    <col collapsed="false" customWidth="true" hidden="false" outlineLevel="0" max="5" min="5" style="2" width="28.41"/>
    <col collapsed="false" customWidth="true" hidden="false" outlineLevel="0" max="6" min="6" style="2" width="12.7"/>
    <col collapsed="false" customWidth="true" hidden="false" outlineLevel="0" max="7" min="7" style="2" width="13.41"/>
    <col collapsed="false" customWidth="true" hidden="false" outlineLevel="0" max="8" min="8" style="2" width="16.42"/>
    <col collapsed="false" customWidth="false" hidden="false" outlineLevel="0" max="257" min="9" style="2" width="8.85"/>
  </cols>
  <sheetData>
    <row r="1" customFormat="false" ht="15" hidden="false" customHeight="false" outlineLevel="0" collapsed="false">
      <c r="B1" s="3" t="s">
        <v>0</v>
      </c>
    </row>
    <row r="2" customFormat="false" ht="15" hidden="false" customHeight="false" outlineLevel="0" collapsed="false">
      <c r="B2" s="3" t="s">
        <v>1</v>
      </c>
    </row>
    <row r="3" customFormat="false" ht="15" hidden="false" customHeight="false" outlineLevel="0" collapsed="false">
      <c r="B3" s="4"/>
    </row>
    <row r="4" customFormat="false" ht="17.25" hidden="false" customHeight="false" outlineLevel="0" collapsed="false">
      <c r="B4" s="5" t="s">
        <v>2</v>
      </c>
    </row>
    <row r="5" customFormat="false" ht="16.5" hidden="false" customHeight="false" outlineLevel="0" collapsed="false">
      <c r="B5" s="6" t="s">
        <v>3</v>
      </c>
    </row>
    <row r="6" customFormat="false" ht="16.5" hidden="false" customHeight="false" outlineLevel="0" collapsed="false">
      <c r="B6" s="6" t="s">
        <v>4</v>
      </c>
    </row>
    <row r="7" customFormat="false" ht="16.5" hidden="false" customHeight="false" outlineLevel="0" collapsed="false">
      <c r="B7" s="6" t="s">
        <v>5</v>
      </c>
    </row>
    <row r="8" customFormat="false" ht="16.5" hidden="false" customHeight="false" outlineLevel="0" collapsed="false">
      <c r="B8" s="6" t="s">
        <v>6</v>
      </c>
    </row>
    <row r="9" customFormat="false" ht="16.5" hidden="false" customHeight="false" outlineLevel="0" collapsed="false">
      <c r="B9" s="6" t="s">
        <v>7</v>
      </c>
    </row>
    <row r="10" customFormat="false" ht="16.5" hidden="false" customHeight="false" outlineLevel="0" collapsed="false">
      <c r="B10" s="6" t="s">
        <v>8</v>
      </c>
    </row>
    <row r="11" customFormat="false" ht="16.5" hidden="false" customHeight="false" outlineLevel="0" collapsed="false">
      <c r="B11" s="6" t="s">
        <v>9</v>
      </c>
    </row>
    <row r="13" customFormat="false" ht="15" hidden="false" customHeight="false" outlineLevel="0" collapsed="false">
      <c r="A13" s="1" t="s">
        <v>10</v>
      </c>
    </row>
    <row r="14" customFormat="false" ht="14.25" hidden="false" customHeight="false" outlineLevel="0" collapsed="false">
      <c r="A14" s="2" t="s">
        <v>11</v>
      </c>
    </row>
    <row r="16" s="7" customFormat="true" ht="45" hidden="false" customHeight="false" outlineLevel="0" collapsed="false">
      <c r="A16" s="7" t="s">
        <v>12</v>
      </c>
      <c r="B16" s="7" t="s">
        <v>13</v>
      </c>
      <c r="C16" s="8" t="s">
        <v>14</v>
      </c>
      <c r="D16" s="7" t="s">
        <v>15</v>
      </c>
      <c r="E16" s="8" t="s">
        <v>16</v>
      </c>
      <c r="F16" s="8" t="s">
        <v>17</v>
      </c>
      <c r="G16" s="8" t="s">
        <v>18</v>
      </c>
      <c r="H16" s="9" t="s">
        <v>19</v>
      </c>
    </row>
    <row r="17" s="12" customFormat="true" ht="15" hidden="false" customHeight="false" outlineLevel="0" collapsed="false">
      <c r="A17" s="10" t="s">
        <v>20</v>
      </c>
      <c r="B17" s="11" t="s">
        <v>21</v>
      </c>
      <c r="C17" s="11" t="s">
        <v>22</v>
      </c>
      <c r="D17" s="12" t="s">
        <v>23</v>
      </c>
      <c r="E17" s="12" t="s">
        <v>24</v>
      </c>
      <c r="F17" s="11" t="n">
        <v>310</v>
      </c>
      <c r="G17" s="11" t="n">
        <f aca="false">F17+86</f>
        <v>396</v>
      </c>
    </row>
    <row r="18" s="12" customFormat="true" ht="15" hidden="false" customHeight="false" outlineLevel="0" collapsed="false">
      <c r="A18" s="10" t="s">
        <v>25</v>
      </c>
      <c r="B18" s="11" t="s">
        <v>26</v>
      </c>
      <c r="C18" s="11" t="s">
        <v>22</v>
      </c>
      <c r="D18" s="12" t="s">
        <v>23</v>
      </c>
      <c r="E18" s="12" t="s">
        <v>24</v>
      </c>
      <c r="F18" s="11"/>
      <c r="G18" s="11"/>
    </row>
    <row r="19" customFormat="false" ht="15" hidden="false" customHeight="false" outlineLevel="0" collapsed="false">
      <c r="A19" s="13" t="s">
        <v>27</v>
      </c>
      <c r="B19" s="14" t="s">
        <v>28</v>
      </c>
      <c r="C19" s="15" t="s">
        <v>22</v>
      </c>
      <c r="D19" s="2" t="s">
        <v>29</v>
      </c>
      <c r="E19" s="16" t="s">
        <v>30</v>
      </c>
      <c r="F19" s="15" t="n">
        <v>269</v>
      </c>
      <c r="G19" s="15" t="n">
        <f aca="false">F19+86</f>
        <v>355</v>
      </c>
    </row>
    <row r="20" customFormat="false" ht="15" hidden="false" customHeight="false" outlineLevel="0" collapsed="false">
      <c r="A20" s="13" t="s">
        <v>31</v>
      </c>
      <c r="B20" s="14" t="s">
        <v>32</v>
      </c>
      <c r="C20" s="15" t="s">
        <v>22</v>
      </c>
      <c r="D20" s="2" t="s">
        <v>29</v>
      </c>
      <c r="E20" s="16" t="s">
        <v>30</v>
      </c>
      <c r="F20" s="15"/>
      <c r="G20" s="15"/>
    </row>
    <row r="21" s="12" customFormat="true" ht="15" hidden="false" customHeight="false" outlineLevel="0" collapsed="false">
      <c r="A21" s="10" t="s">
        <v>33</v>
      </c>
      <c r="B21" s="11" t="s">
        <v>34</v>
      </c>
      <c r="C21" s="11" t="s">
        <v>22</v>
      </c>
      <c r="D21" s="12" t="s">
        <v>35</v>
      </c>
      <c r="E21" s="12" t="s">
        <v>30</v>
      </c>
      <c r="F21" s="11" t="n">
        <v>324</v>
      </c>
      <c r="G21" s="11" t="n">
        <f aca="false">F21+86</f>
        <v>410</v>
      </c>
    </row>
    <row r="22" s="12" customFormat="true" ht="15" hidden="false" customHeight="false" outlineLevel="0" collapsed="false">
      <c r="A22" s="10" t="s">
        <v>36</v>
      </c>
      <c r="B22" s="11" t="s">
        <v>37</v>
      </c>
      <c r="C22" s="11" t="s">
        <v>22</v>
      </c>
      <c r="D22" s="12" t="s">
        <v>35</v>
      </c>
      <c r="E22" s="12" t="s">
        <v>30</v>
      </c>
      <c r="F22" s="11"/>
      <c r="G22" s="11"/>
    </row>
    <row r="23" customFormat="false" ht="15" hidden="false" customHeight="false" outlineLevel="0" collapsed="false">
      <c r="A23" s="13" t="s">
        <v>38</v>
      </c>
      <c r="B23" s="14" t="s">
        <v>39</v>
      </c>
      <c r="C23" s="15" t="s">
        <v>22</v>
      </c>
      <c r="D23" s="2" t="s">
        <v>40</v>
      </c>
      <c r="E23" s="16" t="s">
        <v>41</v>
      </c>
      <c r="F23" s="15" t="n">
        <v>345</v>
      </c>
      <c r="G23" s="15" t="n">
        <f aca="false">F23+86</f>
        <v>431</v>
      </c>
    </row>
    <row r="24" customFormat="false" ht="15" hidden="false" customHeight="false" outlineLevel="0" collapsed="false">
      <c r="A24" s="13" t="s">
        <v>42</v>
      </c>
      <c r="B24" s="14" t="s">
        <v>43</v>
      </c>
      <c r="C24" s="15" t="s">
        <v>22</v>
      </c>
      <c r="D24" s="2" t="s">
        <v>40</v>
      </c>
      <c r="E24" s="16" t="s">
        <v>41</v>
      </c>
      <c r="F24" s="15"/>
      <c r="G24" s="15"/>
    </row>
    <row r="25" s="12" customFormat="true" ht="15" hidden="false" customHeight="false" outlineLevel="0" collapsed="false">
      <c r="A25" s="10" t="s">
        <v>44</v>
      </c>
      <c r="B25" s="11" t="s">
        <v>45</v>
      </c>
      <c r="C25" s="11" t="s">
        <v>22</v>
      </c>
      <c r="D25" s="12" t="s">
        <v>46</v>
      </c>
      <c r="E25" s="12" t="s">
        <v>47</v>
      </c>
      <c r="F25" s="11" t="n">
        <v>327</v>
      </c>
      <c r="G25" s="11" t="n">
        <f aca="false">F25+86</f>
        <v>413</v>
      </c>
    </row>
    <row r="26" s="12" customFormat="true" ht="15" hidden="false" customHeight="false" outlineLevel="0" collapsed="false">
      <c r="A26" s="10" t="s">
        <v>48</v>
      </c>
      <c r="B26" s="11" t="s">
        <v>49</v>
      </c>
      <c r="C26" s="11" t="s">
        <v>22</v>
      </c>
      <c r="D26" s="12" t="s">
        <v>46</v>
      </c>
      <c r="E26" s="12" t="s">
        <v>47</v>
      </c>
      <c r="F26" s="11"/>
      <c r="G26" s="11"/>
    </row>
    <row r="27" customFormat="false" ht="15" hidden="false" customHeight="false" outlineLevel="0" collapsed="false">
      <c r="A27" s="13" t="s">
        <v>50</v>
      </c>
      <c r="B27" s="14" t="s">
        <v>51</v>
      </c>
      <c r="C27" s="15" t="s">
        <v>22</v>
      </c>
      <c r="D27" s="2" t="s">
        <v>52</v>
      </c>
      <c r="E27" s="16" t="s">
        <v>53</v>
      </c>
      <c r="F27" s="15" t="n">
        <v>276</v>
      </c>
      <c r="G27" s="15" t="n">
        <f aca="false">F27+86</f>
        <v>362</v>
      </c>
    </row>
    <row r="28" customFormat="false" ht="15" hidden="false" customHeight="false" outlineLevel="0" collapsed="false">
      <c r="A28" s="13" t="s">
        <v>54</v>
      </c>
      <c r="B28" s="14" t="s">
        <v>55</v>
      </c>
      <c r="C28" s="15" t="s">
        <v>22</v>
      </c>
      <c r="D28" s="2" t="s">
        <v>52</v>
      </c>
      <c r="E28" s="16" t="s">
        <v>53</v>
      </c>
      <c r="F28" s="15"/>
      <c r="G28" s="15"/>
    </row>
    <row r="29" s="12" customFormat="true" ht="15" hidden="false" customHeight="false" outlineLevel="0" collapsed="false">
      <c r="A29" s="10" t="s">
        <v>56</v>
      </c>
      <c r="B29" s="11" t="s">
        <v>57</v>
      </c>
      <c r="C29" s="11" t="s">
        <v>22</v>
      </c>
      <c r="D29" s="12" t="s">
        <v>58</v>
      </c>
      <c r="E29" s="12" t="s">
        <v>59</v>
      </c>
      <c r="F29" s="11" t="n">
        <v>336</v>
      </c>
      <c r="G29" s="11" t="n">
        <f aca="false">F29+86</f>
        <v>422</v>
      </c>
    </row>
    <row r="30" s="12" customFormat="true" ht="15" hidden="false" customHeight="false" outlineLevel="0" collapsed="false">
      <c r="A30" s="10" t="s">
        <v>60</v>
      </c>
      <c r="B30" s="11" t="s">
        <v>61</v>
      </c>
      <c r="C30" s="11" t="s">
        <v>22</v>
      </c>
      <c r="D30" s="12" t="s">
        <v>58</v>
      </c>
      <c r="E30" s="12" t="s">
        <v>59</v>
      </c>
      <c r="F30" s="11"/>
      <c r="G30" s="11"/>
    </row>
    <row r="31" customFormat="false" ht="15" hidden="false" customHeight="false" outlineLevel="0" collapsed="false">
      <c r="A31" s="13" t="s">
        <v>62</v>
      </c>
      <c r="B31" s="14" t="s">
        <v>63</v>
      </c>
      <c r="C31" s="15" t="s">
        <v>22</v>
      </c>
      <c r="D31" s="2" t="s">
        <v>64</v>
      </c>
      <c r="E31" s="16" t="s">
        <v>65</v>
      </c>
      <c r="F31" s="15" t="n">
        <v>294</v>
      </c>
      <c r="G31" s="15" t="n">
        <f aca="false">F31+86</f>
        <v>380</v>
      </c>
    </row>
    <row r="32" customFormat="false" ht="15" hidden="false" customHeight="false" outlineLevel="0" collapsed="false">
      <c r="A32" s="13" t="s">
        <v>66</v>
      </c>
      <c r="B32" s="14" t="s">
        <v>67</v>
      </c>
      <c r="C32" s="15" t="s">
        <v>22</v>
      </c>
      <c r="D32" s="2" t="s">
        <v>64</v>
      </c>
      <c r="E32" s="16" t="s">
        <v>65</v>
      </c>
      <c r="F32" s="15"/>
      <c r="G32" s="15"/>
    </row>
    <row r="33" s="12" customFormat="true" ht="15" hidden="false" customHeight="false" outlineLevel="0" collapsed="false">
      <c r="A33" s="10" t="s">
        <v>68</v>
      </c>
      <c r="B33" s="11" t="s">
        <v>69</v>
      </c>
      <c r="C33" s="11" t="s">
        <v>22</v>
      </c>
      <c r="D33" s="12" t="s">
        <v>70</v>
      </c>
      <c r="E33" s="12" t="s">
        <v>71</v>
      </c>
      <c r="F33" s="11" t="n">
        <v>335</v>
      </c>
      <c r="G33" s="11" t="n">
        <f aca="false">F33+86</f>
        <v>421</v>
      </c>
    </row>
    <row r="34" s="12" customFormat="true" ht="15" hidden="false" customHeight="false" outlineLevel="0" collapsed="false">
      <c r="A34" s="10" t="s">
        <v>72</v>
      </c>
      <c r="B34" s="11" t="s">
        <v>73</v>
      </c>
      <c r="C34" s="11" t="s">
        <v>22</v>
      </c>
      <c r="D34" s="12" t="s">
        <v>70</v>
      </c>
      <c r="E34" s="12" t="s">
        <v>71</v>
      </c>
      <c r="F34" s="11"/>
      <c r="G34" s="11"/>
    </row>
    <row r="35" customFormat="false" ht="15" hidden="false" customHeight="false" outlineLevel="0" collapsed="false">
      <c r="A35" s="13" t="s">
        <v>74</v>
      </c>
      <c r="B35" s="14" t="s">
        <v>75</v>
      </c>
      <c r="C35" s="15" t="s">
        <v>22</v>
      </c>
      <c r="D35" s="2" t="s">
        <v>76</v>
      </c>
      <c r="E35" s="16" t="s">
        <v>77</v>
      </c>
      <c r="F35" s="15" t="n">
        <v>319</v>
      </c>
      <c r="G35" s="15" t="n">
        <f aca="false">F35+86</f>
        <v>405</v>
      </c>
    </row>
    <row r="36" customFormat="false" ht="15" hidden="false" customHeight="false" outlineLevel="0" collapsed="false">
      <c r="A36" s="13" t="s">
        <v>78</v>
      </c>
      <c r="B36" s="14" t="s">
        <v>79</v>
      </c>
      <c r="C36" s="15" t="s">
        <v>22</v>
      </c>
      <c r="D36" s="2" t="s">
        <v>76</v>
      </c>
      <c r="E36" s="16" t="s">
        <v>77</v>
      </c>
      <c r="F36" s="15"/>
      <c r="G36" s="15"/>
    </row>
    <row r="37" s="12" customFormat="true" ht="15" hidden="false" customHeight="false" outlineLevel="0" collapsed="false">
      <c r="A37" s="10" t="s">
        <v>80</v>
      </c>
      <c r="B37" s="11" t="s">
        <v>81</v>
      </c>
      <c r="C37" s="11" t="s">
        <v>22</v>
      </c>
      <c r="D37" s="12" t="s">
        <v>82</v>
      </c>
      <c r="E37" s="12" t="s">
        <v>83</v>
      </c>
      <c r="F37" s="11" t="n">
        <v>281</v>
      </c>
      <c r="G37" s="11" t="n">
        <f aca="false">F37+86</f>
        <v>367</v>
      </c>
    </row>
    <row r="38" s="12" customFormat="true" ht="15" hidden="false" customHeight="false" outlineLevel="0" collapsed="false">
      <c r="A38" s="10" t="s">
        <v>84</v>
      </c>
      <c r="B38" s="11" t="s">
        <v>85</v>
      </c>
      <c r="C38" s="11" t="s">
        <v>22</v>
      </c>
      <c r="D38" s="12" t="s">
        <v>82</v>
      </c>
      <c r="E38" s="12" t="s">
        <v>83</v>
      </c>
      <c r="F38" s="11"/>
      <c r="G38" s="11"/>
    </row>
    <row r="39" customFormat="false" ht="15" hidden="false" customHeight="false" outlineLevel="0" collapsed="false">
      <c r="A39" s="13" t="s">
        <v>86</v>
      </c>
      <c r="B39" s="14" t="s">
        <v>87</v>
      </c>
      <c r="C39" s="15" t="s">
        <v>22</v>
      </c>
      <c r="D39" s="2" t="s">
        <v>88</v>
      </c>
      <c r="E39" s="16" t="s">
        <v>89</v>
      </c>
      <c r="F39" s="15" t="n">
        <v>277</v>
      </c>
      <c r="G39" s="15" t="n">
        <f aca="false">F39+86</f>
        <v>363</v>
      </c>
    </row>
    <row r="40" customFormat="false" ht="15" hidden="false" customHeight="false" outlineLevel="0" collapsed="false">
      <c r="A40" s="13" t="s">
        <v>90</v>
      </c>
      <c r="B40" s="14" t="s">
        <v>91</v>
      </c>
      <c r="C40" s="15" t="s">
        <v>22</v>
      </c>
      <c r="D40" s="2" t="s">
        <v>88</v>
      </c>
      <c r="E40" s="16" t="s">
        <v>89</v>
      </c>
      <c r="F40" s="15"/>
      <c r="G40" s="15"/>
    </row>
    <row r="41" s="12" customFormat="true" ht="15" hidden="false" customHeight="false" outlineLevel="0" collapsed="false">
      <c r="A41" s="10" t="s">
        <v>92</v>
      </c>
      <c r="B41" s="11" t="s">
        <v>93</v>
      </c>
      <c r="C41" s="11" t="s">
        <v>22</v>
      </c>
      <c r="D41" s="12" t="s">
        <v>94</v>
      </c>
      <c r="E41" s="12" t="s">
        <v>95</v>
      </c>
      <c r="F41" s="11" t="n">
        <v>242</v>
      </c>
      <c r="G41" s="11" t="n">
        <f aca="false">F41+86</f>
        <v>328</v>
      </c>
    </row>
    <row r="42" s="12" customFormat="true" ht="15" hidden="false" customHeight="false" outlineLevel="0" collapsed="false">
      <c r="A42" s="10" t="s">
        <v>96</v>
      </c>
      <c r="B42" s="11" t="s">
        <v>97</v>
      </c>
      <c r="C42" s="11" t="s">
        <v>22</v>
      </c>
      <c r="D42" s="12" t="s">
        <v>94</v>
      </c>
      <c r="E42" s="12" t="s">
        <v>95</v>
      </c>
      <c r="F42" s="11"/>
      <c r="G42" s="11"/>
    </row>
    <row r="43" customFormat="false" ht="15" hidden="false" customHeight="false" outlineLevel="0" collapsed="false">
      <c r="A43" s="13" t="s">
        <v>98</v>
      </c>
      <c r="B43" s="14" t="s">
        <v>99</v>
      </c>
      <c r="C43" s="15" t="s">
        <v>22</v>
      </c>
      <c r="D43" s="2" t="s">
        <v>100</v>
      </c>
      <c r="E43" s="16" t="s">
        <v>30</v>
      </c>
      <c r="F43" s="15" t="n">
        <v>337</v>
      </c>
      <c r="G43" s="15" t="n">
        <f aca="false">F43+86</f>
        <v>423</v>
      </c>
    </row>
    <row r="44" customFormat="false" ht="15" hidden="false" customHeight="false" outlineLevel="0" collapsed="false">
      <c r="A44" s="13" t="s">
        <v>101</v>
      </c>
      <c r="B44" s="14" t="s">
        <v>102</v>
      </c>
      <c r="C44" s="15" t="s">
        <v>22</v>
      </c>
      <c r="D44" s="2" t="s">
        <v>100</v>
      </c>
      <c r="E44" s="16" t="s">
        <v>30</v>
      </c>
      <c r="F44" s="15"/>
      <c r="G44" s="15"/>
    </row>
    <row r="45" s="12" customFormat="true" ht="15" hidden="false" customHeight="false" outlineLevel="0" collapsed="false">
      <c r="A45" s="10" t="s">
        <v>103</v>
      </c>
      <c r="B45" s="11" t="s">
        <v>104</v>
      </c>
      <c r="C45" s="11" t="s">
        <v>22</v>
      </c>
      <c r="D45" s="12" t="s">
        <v>105</v>
      </c>
      <c r="E45" s="12" t="s">
        <v>106</v>
      </c>
      <c r="F45" s="11" t="n">
        <v>337</v>
      </c>
      <c r="G45" s="11" t="n">
        <f aca="false">F45+86</f>
        <v>423</v>
      </c>
    </row>
    <row r="46" s="12" customFormat="true" ht="15" hidden="false" customHeight="false" outlineLevel="0" collapsed="false">
      <c r="A46" s="10" t="s">
        <v>107</v>
      </c>
      <c r="B46" s="11" t="s">
        <v>108</v>
      </c>
      <c r="C46" s="11" t="s">
        <v>22</v>
      </c>
      <c r="D46" s="12" t="s">
        <v>105</v>
      </c>
      <c r="E46" s="12" t="s">
        <v>106</v>
      </c>
      <c r="F46" s="11"/>
      <c r="G46" s="11"/>
    </row>
    <row r="47" customFormat="false" ht="15" hidden="false" customHeight="false" outlineLevel="0" collapsed="false">
      <c r="A47" s="13" t="s">
        <v>109</v>
      </c>
      <c r="B47" s="14" t="s">
        <v>110</v>
      </c>
      <c r="C47" s="15" t="s">
        <v>22</v>
      </c>
      <c r="D47" s="2" t="s">
        <v>111</v>
      </c>
      <c r="E47" s="16" t="s">
        <v>30</v>
      </c>
      <c r="F47" s="15" t="n">
        <v>311</v>
      </c>
      <c r="G47" s="15" t="n">
        <f aca="false">F47+86</f>
        <v>397</v>
      </c>
    </row>
    <row r="48" customFormat="false" ht="15" hidden="false" customHeight="false" outlineLevel="0" collapsed="false">
      <c r="A48" s="13" t="s">
        <v>112</v>
      </c>
      <c r="B48" s="14" t="s">
        <v>113</v>
      </c>
      <c r="C48" s="15" t="s">
        <v>22</v>
      </c>
      <c r="D48" s="2" t="s">
        <v>111</v>
      </c>
      <c r="E48" s="16" t="s">
        <v>30</v>
      </c>
      <c r="F48" s="15"/>
      <c r="G48" s="15"/>
    </row>
    <row r="49" s="12" customFormat="true" ht="15" hidden="false" customHeight="false" outlineLevel="0" collapsed="false">
      <c r="A49" s="10" t="s">
        <v>114</v>
      </c>
      <c r="B49" s="11" t="s">
        <v>115</v>
      </c>
      <c r="C49" s="11" t="s">
        <v>22</v>
      </c>
      <c r="D49" s="12" t="s">
        <v>116</v>
      </c>
      <c r="E49" s="12" t="s">
        <v>117</v>
      </c>
      <c r="F49" s="11" t="n">
        <v>311</v>
      </c>
      <c r="G49" s="11" t="n">
        <f aca="false">F49+86</f>
        <v>397</v>
      </c>
    </row>
    <row r="50" s="12" customFormat="true" ht="15" hidden="false" customHeight="false" outlineLevel="0" collapsed="false">
      <c r="A50" s="10" t="s">
        <v>118</v>
      </c>
      <c r="B50" s="11" t="s">
        <v>119</v>
      </c>
      <c r="C50" s="11" t="s">
        <v>22</v>
      </c>
      <c r="D50" s="12" t="s">
        <v>116</v>
      </c>
      <c r="E50" s="12" t="s">
        <v>117</v>
      </c>
      <c r="F50" s="11"/>
      <c r="G50" s="11"/>
    </row>
    <row r="51" customFormat="false" ht="15" hidden="false" customHeight="false" outlineLevel="0" collapsed="false">
      <c r="A51" s="13" t="s">
        <v>120</v>
      </c>
      <c r="B51" s="14" t="s">
        <v>121</v>
      </c>
      <c r="C51" s="15" t="s">
        <v>22</v>
      </c>
      <c r="D51" s="2" t="s">
        <v>122</v>
      </c>
      <c r="E51" s="16" t="s">
        <v>123</v>
      </c>
      <c r="F51" s="15" t="n">
        <v>272</v>
      </c>
      <c r="G51" s="15" t="n">
        <f aca="false">F51+86</f>
        <v>358</v>
      </c>
    </row>
    <row r="52" customFormat="false" ht="15" hidden="false" customHeight="false" outlineLevel="0" collapsed="false">
      <c r="A52" s="13" t="s">
        <v>124</v>
      </c>
      <c r="B52" s="14" t="s">
        <v>125</v>
      </c>
      <c r="C52" s="15" t="s">
        <v>22</v>
      </c>
      <c r="D52" s="2" t="s">
        <v>122</v>
      </c>
      <c r="E52" s="16" t="s">
        <v>123</v>
      </c>
      <c r="F52" s="15"/>
      <c r="G52" s="15"/>
    </row>
    <row r="53" s="12" customFormat="true" ht="15" hidden="false" customHeight="false" outlineLevel="0" collapsed="false">
      <c r="A53" s="10" t="s">
        <v>126</v>
      </c>
      <c r="B53" s="11" t="s">
        <v>127</v>
      </c>
      <c r="C53" s="11" t="s">
        <v>22</v>
      </c>
      <c r="D53" s="12" t="s">
        <v>128</v>
      </c>
      <c r="E53" s="12" t="s">
        <v>129</v>
      </c>
      <c r="F53" s="11" t="n">
        <v>320</v>
      </c>
      <c r="G53" s="11" t="n">
        <f aca="false">F53+86</f>
        <v>406</v>
      </c>
    </row>
    <row r="54" s="12" customFormat="true" ht="15" hidden="false" customHeight="false" outlineLevel="0" collapsed="false">
      <c r="A54" s="10" t="s">
        <v>130</v>
      </c>
      <c r="B54" s="11" t="s">
        <v>131</v>
      </c>
      <c r="C54" s="11" t="s">
        <v>22</v>
      </c>
      <c r="D54" s="12" t="s">
        <v>128</v>
      </c>
      <c r="E54" s="12" t="s">
        <v>129</v>
      </c>
      <c r="F54" s="11"/>
      <c r="G54" s="11"/>
    </row>
    <row r="55" customFormat="false" ht="15" hidden="false" customHeight="false" outlineLevel="0" collapsed="false">
      <c r="A55" s="13" t="s">
        <v>132</v>
      </c>
      <c r="B55" s="14" t="s">
        <v>133</v>
      </c>
      <c r="C55" s="15" t="s">
        <v>22</v>
      </c>
      <c r="D55" s="2" t="s">
        <v>134</v>
      </c>
      <c r="E55" s="16" t="s">
        <v>30</v>
      </c>
      <c r="F55" s="15" t="n">
        <v>320</v>
      </c>
      <c r="G55" s="15" t="n">
        <f aca="false">F55+86</f>
        <v>406</v>
      </c>
    </row>
    <row r="56" customFormat="false" ht="15" hidden="false" customHeight="false" outlineLevel="0" collapsed="false">
      <c r="A56" s="13" t="s">
        <v>135</v>
      </c>
      <c r="B56" s="14" t="s">
        <v>136</v>
      </c>
      <c r="C56" s="15" t="s">
        <v>22</v>
      </c>
      <c r="D56" s="2" t="s">
        <v>134</v>
      </c>
      <c r="E56" s="16" t="s">
        <v>30</v>
      </c>
      <c r="F56" s="15"/>
      <c r="G56" s="15"/>
    </row>
    <row r="57" s="12" customFormat="true" ht="15" hidden="false" customHeight="false" outlineLevel="0" collapsed="false">
      <c r="A57" s="10" t="s">
        <v>137</v>
      </c>
      <c r="B57" s="11" t="s">
        <v>138</v>
      </c>
      <c r="C57" s="11" t="s">
        <v>22</v>
      </c>
      <c r="D57" s="12" t="s">
        <v>139</v>
      </c>
      <c r="E57" s="12" t="s">
        <v>30</v>
      </c>
      <c r="F57" s="11" t="n">
        <v>321</v>
      </c>
      <c r="G57" s="11" t="n">
        <f aca="false">F57+86</f>
        <v>407</v>
      </c>
    </row>
    <row r="58" s="12" customFormat="true" ht="15" hidden="false" customHeight="false" outlineLevel="0" collapsed="false">
      <c r="A58" s="10" t="s">
        <v>140</v>
      </c>
      <c r="B58" s="11" t="s">
        <v>141</v>
      </c>
      <c r="C58" s="11" t="s">
        <v>22</v>
      </c>
      <c r="D58" s="12" t="s">
        <v>139</v>
      </c>
      <c r="E58" s="12" t="s">
        <v>30</v>
      </c>
      <c r="F58" s="11"/>
      <c r="G58" s="11"/>
    </row>
    <row r="59" customFormat="false" ht="15" hidden="false" customHeight="false" outlineLevel="0" collapsed="false">
      <c r="A59" s="13" t="s">
        <v>142</v>
      </c>
      <c r="B59" s="14" t="s">
        <v>143</v>
      </c>
      <c r="C59" s="15" t="s">
        <v>22</v>
      </c>
      <c r="D59" s="2" t="s">
        <v>144</v>
      </c>
      <c r="E59" s="16" t="s">
        <v>145</v>
      </c>
      <c r="F59" s="15" t="n">
        <v>264</v>
      </c>
      <c r="G59" s="15" t="n">
        <f aca="false">F59+86</f>
        <v>350</v>
      </c>
    </row>
    <row r="60" customFormat="false" ht="15" hidden="false" customHeight="false" outlineLevel="0" collapsed="false">
      <c r="A60" s="13" t="s">
        <v>146</v>
      </c>
      <c r="B60" s="14" t="s">
        <v>147</v>
      </c>
      <c r="C60" s="15" t="s">
        <v>22</v>
      </c>
      <c r="D60" s="2" t="s">
        <v>144</v>
      </c>
      <c r="E60" s="16" t="s">
        <v>145</v>
      </c>
      <c r="F60" s="15"/>
      <c r="G60" s="15"/>
    </row>
    <row r="61" s="12" customFormat="true" ht="15" hidden="false" customHeight="false" outlineLevel="0" collapsed="false">
      <c r="A61" s="10" t="s">
        <v>148</v>
      </c>
      <c r="B61" s="11" t="s">
        <v>149</v>
      </c>
      <c r="C61" s="11" t="s">
        <v>22</v>
      </c>
      <c r="D61" s="12" t="s">
        <v>150</v>
      </c>
      <c r="E61" s="12" t="s">
        <v>151</v>
      </c>
      <c r="F61" s="11" t="n">
        <v>298</v>
      </c>
      <c r="G61" s="11" t="n">
        <f aca="false">F61+86</f>
        <v>384</v>
      </c>
    </row>
    <row r="62" s="12" customFormat="true" ht="15" hidden="false" customHeight="false" outlineLevel="0" collapsed="false">
      <c r="A62" s="10" t="s">
        <v>152</v>
      </c>
      <c r="B62" s="11" t="s">
        <v>153</v>
      </c>
      <c r="C62" s="11" t="s">
        <v>22</v>
      </c>
      <c r="D62" s="12" t="s">
        <v>150</v>
      </c>
      <c r="E62" s="12" t="s">
        <v>151</v>
      </c>
      <c r="F62" s="11"/>
      <c r="G62" s="11"/>
    </row>
    <row r="63" customFormat="false" ht="15" hidden="false" customHeight="false" outlineLevel="0" collapsed="false">
      <c r="A63" s="13" t="s">
        <v>154</v>
      </c>
      <c r="B63" s="14" t="s">
        <v>155</v>
      </c>
      <c r="C63" s="15" t="s">
        <v>22</v>
      </c>
      <c r="D63" s="2" t="s">
        <v>156</v>
      </c>
      <c r="E63" s="16" t="s">
        <v>157</v>
      </c>
      <c r="F63" s="15" t="n">
        <v>324</v>
      </c>
      <c r="G63" s="15" t="n">
        <f aca="false">F63+86</f>
        <v>410</v>
      </c>
    </row>
    <row r="64" customFormat="false" ht="15" hidden="false" customHeight="false" outlineLevel="0" collapsed="false">
      <c r="A64" s="13" t="s">
        <v>158</v>
      </c>
      <c r="B64" s="14" t="s">
        <v>159</v>
      </c>
      <c r="C64" s="15" t="s">
        <v>22</v>
      </c>
      <c r="D64" s="2" t="s">
        <v>156</v>
      </c>
      <c r="E64" s="16" t="s">
        <v>157</v>
      </c>
      <c r="F64" s="15"/>
      <c r="G64" s="15"/>
    </row>
    <row r="65" s="12" customFormat="true" ht="15" hidden="false" customHeight="false" outlineLevel="0" collapsed="false">
      <c r="A65" s="10" t="s">
        <v>160</v>
      </c>
      <c r="B65" s="11" t="s">
        <v>161</v>
      </c>
      <c r="C65" s="11" t="s">
        <v>22</v>
      </c>
      <c r="D65" s="12" t="s">
        <v>162</v>
      </c>
      <c r="E65" s="12" t="s">
        <v>30</v>
      </c>
      <c r="F65" s="11" t="n">
        <v>280</v>
      </c>
      <c r="G65" s="11" t="n">
        <f aca="false">F65+86</f>
        <v>366</v>
      </c>
    </row>
    <row r="66" s="12" customFormat="true" ht="15" hidden="false" customHeight="false" outlineLevel="0" collapsed="false">
      <c r="A66" s="10" t="s">
        <v>163</v>
      </c>
      <c r="B66" s="11" t="s">
        <v>164</v>
      </c>
      <c r="C66" s="11" t="s">
        <v>22</v>
      </c>
      <c r="D66" s="12" t="s">
        <v>162</v>
      </c>
      <c r="E66" s="12" t="s">
        <v>30</v>
      </c>
      <c r="F66" s="11"/>
      <c r="G66" s="11"/>
    </row>
    <row r="67" customFormat="false" ht="15" hidden="false" customHeight="false" outlineLevel="0" collapsed="false">
      <c r="A67" s="13" t="s">
        <v>165</v>
      </c>
      <c r="B67" s="14" t="s">
        <v>166</v>
      </c>
      <c r="C67" s="15" t="s">
        <v>22</v>
      </c>
      <c r="D67" s="2" t="s">
        <v>167</v>
      </c>
      <c r="E67" s="16" t="s">
        <v>30</v>
      </c>
      <c r="F67" s="15" t="n">
        <v>331</v>
      </c>
      <c r="G67" s="15" t="n">
        <f aca="false">F67+86</f>
        <v>417</v>
      </c>
    </row>
    <row r="68" customFormat="false" ht="15" hidden="false" customHeight="false" outlineLevel="0" collapsed="false">
      <c r="A68" s="13" t="s">
        <v>168</v>
      </c>
      <c r="B68" s="14" t="s">
        <v>169</v>
      </c>
      <c r="C68" s="15" t="s">
        <v>22</v>
      </c>
      <c r="D68" s="2" t="s">
        <v>167</v>
      </c>
      <c r="E68" s="16" t="s">
        <v>30</v>
      </c>
      <c r="F68" s="15"/>
      <c r="G68" s="15"/>
    </row>
    <row r="69" s="12" customFormat="true" ht="15" hidden="false" customHeight="false" outlineLevel="0" collapsed="false">
      <c r="A69" s="17" t="s">
        <v>170</v>
      </c>
      <c r="B69" s="18" t="s">
        <v>171</v>
      </c>
      <c r="C69" s="12" t="s">
        <v>172</v>
      </c>
      <c r="D69" s="12" t="s">
        <v>173</v>
      </c>
    </row>
    <row r="70" s="12" customFormat="true" ht="15" hidden="false" customHeight="false" outlineLevel="0" collapsed="false">
      <c r="A70" s="17" t="s">
        <v>174</v>
      </c>
      <c r="B70" s="18" t="s">
        <v>175</v>
      </c>
      <c r="C70" s="12" t="s">
        <v>172</v>
      </c>
      <c r="D70" s="12" t="s">
        <v>176</v>
      </c>
    </row>
    <row r="71" s="12" customFormat="true" ht="15" hidden="false" customHeight="false" outlineLevel="0" collapsed="false">
      <c r="A71" s="17" t="s">
        <v>177</v>
      </c>
      <c r="B71" s="18" t="s">
        <v>178</v>
      </c>
      <c r="C71" s="12" t="s">
        <v>172</v>
      </c>
      <c r="D71" s="12" t="s">
        <v>179</v>
      </c>
    </row>
    <row r="72" s="12" customFormat="true" ht="15" hidden="false" customHeight="false" outlineLevel="0" collapsed="false">
      <c r="A72" s="17" t="s">
        <v>180</v>
      </c>
      <c r="B72" s="18" t="s">
        <v>181</v>
      </c>
      <c r="C72" s="12" t="s">
        <v>172</v>
      </c>
      <c r="D72" s="12" t="s">
        <v>182</v>
      </c>
    </row>
    <row r="73" s="12" customFormat="true" ht="15" hidden="false" customHeight="false" outlineLevel="0" collapsed="false">
      <c r="A73" s="17" t="s">
        <v>183</v>
      </c>
      <c r="B73" s="18" t="s">
        <v>184</v>
      </c>
      <c r="C73" s="12" t="s">
        <v>172</v>
      </c>
      <c r="D73" s="12" t="s">
        <v>185</v>
      </c>
    </row>
    <row r="74" s="12" customFormat="true" ht="15" hidden="false" customHeight="false" outlineLevel="0" collapsed="false">
      <c r="A74" s="17" t="s">
        <v>186</v>
      </c>
      <c r="B74" s="18" t="s">
        <v>187</v>
      </c>
      <c r="C74" s="12" t="s">
        <v>172</v>
      </c>
      <c r="D74" s="12" t="s">
        <v>188</v>
      </c>
    </row>
    <row r="75" s="12" customFormat="true" ht="15" hidden="false" customHeight="false" outlineLevel="0" collapsed="false">
      <c r="A75" s="17" t="s">
        <v>189</v>
      </c>
      <c r="B75" s="18" t="s">
        <v>190</v>
      </c>
      <c r="C75" s="12" t="s">
        <v>172</v>
      </c>
      <c r="D75" s="12" t="s">
        <v>191</v>
      </c>
    </row>
    <row r="76" s="12" customFormat="true" ht="15" hidden="false" customHeight="false" outlineLevel="0" collapsed="false">
      <c r="A76" s="17" t="s">
        <v>192</v>
      </c>
      <c r="B76" s="18" t="s">
        <v>193</v>
      </c>
      <c r="C76" s="12" t="s">
        <v>172</v>
      </c>
      <c r="D76" s="12" t="s">
        <v>194</v>
      </c>
    </row>
    <row r="77" s="12" customFormat="true" ht="15" hidden="false" customHeight="false" outlineLevel="0" collapsed="false">
      <c r="A77" s="17" t="s">
        <v>195</v>
      </c>
      <c r="B77" s="18" t="s">
        <v>196</v>
      </c>
      <c r="C77" s="12" t="s">
        <v>172</v>
      </c>
      <c r="D77" s="12" t="s">
        <v>197</v>
      </c>
    </row>
    <row r="78" s="12" customFormat="true" ht="15" hidden="false" customHeight="false" outlineLevel="0" collapsed="false">
      <c r="A78" s="17" t="s">
        <v>198</v>
      </c>
      <c r="B78" s="18" t="s">
        <v>199</v>
      </c>
      <c r="C78" s="12" t="s">
        <v>172</v>
      </c>
      <c r="D78" s="12" t="s">
        <v>200</v>
      </c>
    </row>
    <row r="79" s="12" customFormat="true" ht="15" hidden="false" customHeight="false" outlineLevel="0" collapsed="false">
      <c r="A79" s="17" t="s">
        <v>201</v>
      </c>
      <c r="B79" s="18" t="s">
        <v>202</v>
      </c>
      <c r="C79" s="12" t="s">
        <v>172</v>
      </c>
      <c r="D79" s="12" t="s">
        <v>203</v>
      </c>
    </row>
    <row r="80" s="12" customFormat="true" ht="15" hidden="false" customHeight="false" outlineLevel="0" collapsed="false">
      <c r="A80" s="17" t="s">
        <v>204</v>
      </c>
      <c r="B80" s="18" t="s">
        <v>205</v>
      </c>
      <c r="C80" s="12" t="s">
        <v>172</v>
      </c>
      <c r="D80" s="12" t="s">
        <v>206</v>
      </c>
    </row>
    <row r="81" s="12" customFormat="true" ht="15" hidden="false" customHeight="false" outlineLevel="0" collapsed="false">
      <c r="A81" s="17" t="s">
        <v>207</v>
      </c>
      <c r="B81" s="18" t="s">
        <v>208</v>
      </c>
      <c r="C81" s="12" t="s">
        <v>172</v>
      </c>
      <c r="D81" s="12" t="s">
        <v>209</v>
      </c>
    </row>
    <row r="82" customFormat="false" ht="15" hidden="false" customHeight="false" outlineLevel="0" collapsed="false">
      <c r="A82" s="13" t="s">
        <v>210</v>
      </c>
      <c r="B82" s="14" t="s">
        <v>211</v>
      </c>
      <c r="C82" s="15" t="s">
        <v>22</v>
      </c>
      <c r="D82" s="2" t="s">
        <v>212</v>
      </c>
      <c r="E82" s="16" t="s">
        <v>213</v>
      </c>
      <c r="F82" s="15" t="n">
        <v>259</v>
      </c>
      <c r="G82" s="15" t="n">
        <f aca="false">F82+86</f>
        <v>345</v>
      </c>
    </row>
    <row r="83" customFormat="false" ht="15" hidden="false" customHeight="false" outlineLevel="0" collapsed="false">
      <c r="A83" s="13" t="s">
        <v>214</v>
      </c>
      <c r="B83" s="14" t="s">
        <v>215</v>
      </c>
      <c r="C83" s="15" t="s">
        <v>22</v>
      </c>
      <c r="D83" s="2" t="s">
        <v>212</v>
      </c>
      <c r="E83" s="16" t="s">
        <v>213</v>
      </c>
      <c r="F83" s="15"/>
      <c r="G83" s="15"/>
    </row>
    <row r="84" s="12" customFormat="true" ht="15" hidden="false" customHeight="false" outlineLevel="0" collapsed="false">
      <c r="A84" s="10" t="s">
        <v>216</v>
      </c>
      <c r="B84" s="11" t="s">
        <v>217</v>
      </c>
      <c r="C84" s="11" t="s">
        <v>22</v>
      </c>
      <c r="D84" s="12" t="s">
        <v>218</v>
      </c>
      <c r="E84" s="12" t="s">
        <v>30</v>
      </c>
      <c r="F84" s="11" t="n">
        <v>278</v>
      </c>
      <c r="G84" s="11" t="n">
        <f aca="false">F84+86</f>
        <v>364</v>
      </c>
    </row>
    <row r="85" s="12" customFormat="true" ht="15" hidden="false" customHeight="false" outlineLevel="0" collapsed="false">
      <c r="A85" s="10" t="s">
        <v>219</v>
      </c>
      <c r="B85" s="11" t="s">
        <v>220</v>
      </c>
      <c r="C85" s="11" t="s">
        <v>22</v>
      </c>
      <c r="D85" s="12" t="s">
        <v>218</v>
      </c>
      <c r="E85" s="12" t="s">
        <v>30</v>
      </c>
      <c r="F85" s="11"/>
      <c r="G85" s="11"/>
    </row>
    <row r="86" customFormat="false" ht="15" hidden="false" customHeight="false" outlineLevel="0" collapsed="false">
      <c r="A86" s="13" t="s">
        <v>221</v>
      </c>
      <c r="B86" s="14" t="s">
        <v>222</v>
      </c>
      <c r="C86" s="15" t="s">
        <v>22</v>
      </c>
      <c r="D86" s="2" t="s">
        <v>223</v>
      </c>
      <c r="E86" s="16" t="s">
        <v>30</v>
      </c>
      <c r="F86" s="15" t="n">
        <v>344</v>
      </c>
      <c r="G86" s="15" t="n">
        <f aca="false">F86+86</f>
        <v>430</v>
      </c>
    </row>
    <row r="87" customFormat="false" ht="15" hidden="false" customHeight="false" outlineLevel="0" collapsed="false">
      <c r="A87" s="13" t="s">
        <v>224</v>
      </c>
      <c r="B87" s="14" t="s">
        <v>225</v>
      </c>
      <c r="C87" s="15" t="s">
        <v>22</v>
      </c>
      <c r="D87" s="2" t="s">
        <v>223</v>
      </c>
      <c r="E87" s="16" t="s">
        <v>30</v>
      </c>
      <c r="F87" s="15"/>
      <c r="G87" s="15"/>
    </row>
    <row r="88" s="12" customFormat="true" ht="15" hidden="false" customHeight="false" outlineLevel="0" collapsed="false">
      <c r="A88" s="10" t="s">
        <v>226</v>
      </c>
      <c r="B88" s="11" t="s">
        <v>227</v>
      </c>
      <c r="C88" s="11" t="s">
        <v>22</v>
      </c>
      <c r="D88" s="12" t="s">
        <v>228</v>
      </c>
      <c r="E88" s="12" t="s">
        <v>30</v>
      </c>
      <c r="F88" s="12" t="n">
        <v>341</v>
      </c>
      <c r="G88" s="12" t="n">
        <f aca="false">F88+86</f>
        <v>427</v>
      </c>
    </row>
    <row r="89" s="12" customFormat="true" ht="15" hidden="false" customHeight="false" outlineLevel="0" collapsed="false">
      <c r="A89" s="10" t="s">
        <v>229</v>
      </c>
      <c r="B89" s="11" t="s">
        <v>230</v>
      </c>
      <c r="C89" s="11" t="s">
        <v>22</v>
      </c>
      <c r="D89" s="12" t="s">
        <v>228</v>
      </c>
      <c r="E89" s="12" t="s">
        <v>30</v>
      </c>
    </row>
    <row r="90" customFormat="false" ht="15" hidden="false" customHeight="false" outlineLevel="0" collapsed="false">
      <c r="A90" s="1" t="s">
        <v>231</v>
      </c>
      <c r="B90" s="2" t="s">
        <v>232</v>
      </c>
      <c r="C90" s="15" t="s">
        <v>22</v>
      </c>
      <c r="D90" s="2" t="s">
        <v>233</v>
      </c>
      <c r="E90" s="16" t="s">
        <v>234</v>
      </c>
      <c r="F90" s="15" t="n">
        <v>250</v>
      </c>
      <c r="G90" s="15" t="n">
        <f aca="false">F90+86</f>
        <v>336</v>
      </c>
    </row>
    <row r="91" customFormat="false" ht="15" hidden="false" customHeight="false" outlineLevel="0" collapsed="false">
      <c r="A91" s="1" t="s">
        <v>235</v>
      </c>
      <c r="B91" s="2" t="s">
        <v>236</v>
      </c>
      <c r="C91" s="15" t="s">
        <v>22</v>
      </c>
      <c r="D91" s="2" t="s">
        <v>233</v>
      </c>
      <c r="E91" s="16" t="s">
        <v>234</v>
      </c>
      <c r="F91" s="15"/>
      <c r="G91" s="15"/>
    </row>
    <row r="92" s="12" customFormat="true" ht="15" hidden="false" customHeight="false" outlineLevel="0" collapsed="false">
      <c r="A92" s="17" t="s">
        <v>237</v>
      </c>
      <c r="B92" s="19" t="s">
        <v>238</v>
      </c>
      <c r="C92" s="11" t="s">
        <v>22</v>
      </c>
      <c r="D92" s="12" t="s">
        <v>239</v>
      </c>
      <c r="E92" s="12" t="s">
        <v>240</v>
      </c>
      <c r="F92" s="12" t="n">
        <v>274</v>
      </c>
      <c r="G92" s="12" t="n">
        <f aca="false">F92+86</f>
        <v>360</v>
      </c>
    </row>
    <row r="93" s="12" customFormat="true" ht="15" hidden="false" customHeight="false" outlineLevel="0" collapsed="false">
      <c r="A93" s="17" t="s">
        <v>241</v>
      </c>
      <c r="B93" s="12" t="s">
        <v>242</v>
      </c>
      <c r="C93" s="11" t="s">
        <v>22</v>
      </c>
      <c r="D93" s="12" t="s">
        <v>239</v>
      </c>
      <c r="E93" s="12" t="s">
        <v>240</v>
      </c>
    </row>
    <row r="94" customFormat="false" ht="15" hidden="false" customHeight="false" outlineLevel="0" collapsed="false">
      <c r="A94" s="1" t="s">
        <v>243</v>
      </c>
      <c r="B94" s="20" t="s">
        <v>244</v>
      </c>
      <c r="C94" s="15" t="s">
        <v>22</v>
      </c>
      <c r="D94" s="2" t="s">
        <v>245</v>
      </c>
      <c r="E94" s="16" t="s">
        <v>246</v>
      </c>
      <c r="F94" s="16" t="n">
        <v>291</v>
      </c>
      <c r="G94" s="16" t="n">
        <f aca="false">F94+86</f>
        <v>377</v>
      </c>
    </row>
    <row r="95" customFormat="false" ht="15" hidden="false" customHeight="false" outlineLevel="0" collapsed="false">
      <c r="A95" s="1" t="s">
        <v>247</v>
      </c>
      <c r="B95" s="20" t="s">
        <v>248</v>
      </c>
      <c r="C95" s="15" t="s">
        <v>22</v>
      </c>
      <c r="D95" s="2" t="s">
        <v>245</v>
      </c>
      <c r="E95" s="16" t="s">
        <v>246</v>
      </c>
    </row>
    <row r="96" s="12" customFormat="true" ht="15" hidden="false" customHeight="false" outlineLevel="0" collapsed="false">
      <c r="A96" s="17" t="s">
        <v>249</v>
      </c>
      <c r="B96" s="12" t="s">
        <v>250</v>
      </c>
      <c r="C96" s="12" t="s">
        <v>251</v>
      </c>
      <c r="D96" s="12" t="s">
        <v>252</v>
      </c>
      <c r="E96" s="12" t="s">
        <v>253</v>
      </c>
      <c r="F96" s="12" t="n">
        <v>161</v>
      </c>
      <c r="G96" s="12" t="s">
        <v>254</v>
      </c>
    </row>
    <row r="97" s="12" customFormat="true" ht="15" hidden="false" customHeight="false" outlineLevel="0" collapsed="false">
      <c r="A97" s="17" t="s">
        <v>255</v>
      </c>
      <c r="B97" s="12" t="s">
        <v>256</v>
      </c>
      <c r="C97" s="12" t="s">
        <v>251</v>
      </c>
      <c r="D97" s="12" t="s">
        <v>252</v>
      </c>
      <c r="E97" s="12" t="s">
        <v>253</v>
      </c>
    </row>
    <row r="98" customFormat="false" ht="15" hidden="false" customHeight="false" outlineLevel="0" collapsed="false">
      <c r="A98" s="1" t="s">
        <v>257</v>
      </c>
      <c r="B98" s="2" t="s">
        <v>258</v>
      </c>
      <c r="C98" s="2" t="s">
        <v>251</v>
      </c>
      <c r="D98" s="2" t="s">
        <v>259</v>
      </c>
      <c r="E98" s="2" t="s">
        <v>260</v>
      </c>
      <c r="F98" s="2" t="n">
        <v>189</v>
      </c>
      <c r="G98" s="12" t="s">
        <v>254</v>
      </c>
    </row>
    <row r="99" customFormat="false" ht="15" hidden="false" customHeight="false" outlineLevel="0" collapsed="false">
      <c r="A99" s="1" t="s">
        <v>261</v>
      </c>
      <c r="B99" s="2" t="s">
        <v>262</v>
      </c>
      <c r="C99" s="2" t="s">
        <v>251</v>
      </c>
      <c r="D99" s="2" t="s">
        <v>259</v>
      </c>
      <c r="E99" s="2" t="s">
        <v>260</v>
      </c>
    </row>
    <row r="100" s="12" customFormat="true" ht="15" hidden="false" customHeight="false" outlineLevel="0" collapsed="false">
      <c r="A100" s="17" t="s">
        <v>263</v>
      </c>
      <c r="B100" s="12" t="s">
        <v>264</v>
      </c>
      <c r="C100" s="12" t="s">
        <v>251</v>
      </c>
      <c r="D100" s="12" t="s">
        <v>265</v>
      </c>
      <c r="E100" s="12" t="s">
        <v>266</v>
      </c>
      <c r="F100" s="12" t="n">
        <v>183</v>
      </c>
      <c r="G100" s="12" t="s">
        <v>254</v>
      </c>
    </row>
    <row r="101" s="12" customFormat="true" ht="15" hidden="false" customHeight="false" outlineLevel="0" collapsed="false">
      <c r="A101" s="17" t="s">
        <v>267</v>
      </c>
      <c r="B101" s="12" t="s">
        <v>268</v>
      </c>
      <c r="C101" s="12" t="s">
        <v>251</v>
      </c>
      <c r="D101" s="12" t="s">
        <v>265</v>
      </c>
      <c r="E101" s="12" t="s">
        <v>266</v>
      </c>
    </row>
    <row r="102" customFormat="false" ht="15" hidden="false" customHeight="false" outlineLevel="0" collapsed="false">
      <c r="A102" s="1" t="s">
        <v>269</v>
      </c>
      <c r="B102" s="2" t="s">
        <v>270</v>
      </c>
      <c r="C102" s="2" t="s">
        <v>251</v>
      </c>
      <c r="D102" s="2" t="s">
        <v>271</v>
      </c>
      <c r="E102" s="2" t="s">
        <v>272</v>
      </c>
      <c r="F102" s="2" t="n">
        <v>186</v>
      </c>
      <c r="G102" s="12" t="s">
        <v>254</v>
      </c>
    </row>
    <row r="103" customFormat="false" ht="15" hidden="false" customHeight="false" outlineLevel="0" collapsed="false">
      <c r="A103" s="1" t="s">
        <v>273</v>
      </c>
      <c r="B103" s="2" t="s">
        <v>274</v>
      </c>
      <c r="C103" s="2" t="s">
        <v>251</v>
      </c>
      <c r="D103" s="2" t="s">
        <v>271</v>
      </c>
      <c r="E103" s="2" t="s">
        <v>272</v>
      </c>
      <c r="H103" s="9"/>
    </row>
    <row r="104" s="12" customFormat="true" ht="14.25" hidden="false" customHeight="false" outlineLevel="0" collapsed="false">
      <c r="A104" s="21" t="s">
        <v>275</v>
      </c>
      <c r="B104" s="21" t="s">
        <v>276</v>
      </c>
      <c r="C104" s="12" t="s">
        <v>251</v>
      </c>
      <c r="D104" s="22" t="s">
        <v>275</v>
      </c>
      <c r="E104" s="21" t="s">
        <v>277</v>
      </c>
      <c r="F104" s="12" t="n">
        <v>77</v>
      </c>
      <c r="H104" s="21" t="s">
        <v>278</v>
      </c>
    </row>
    <row r="105" s="12" customFormat="true" ht="14.25" hidden="false" customHeight="false" outlineLevel="0" collapsed="false">
      <c r="A105" s="21" t="s">
        <v>279</v>
      </c>
      <c r="B105" s="21" t="s">
        <v>280</v>
      </c>
      <c r="C105" s="12" t="s">
        <v>251</v>
      </c>
      <c r="D105" s="22" t="s">
        <v>279</v>
      </c>
      <c r="E105" s="21" t="s">
        <v>277</v>
      </c>
      <c r="H105" s="21" t="s">
        <v>278</v>
      </c>
    </row>
    <row r="106" customFormat="false" ht="14.25" hidden="false" customHeight="false" outlineLevel="0" collapsed="false">
      <c r="A106" s="16" t="s">
        <v>281</v>
      </c>
      <c r="B106" s="2" t="s">
        <v>282</v>
      </c>
      <c r="C106" s="2" t="s">
        <v>251</v>
      </c>
      <c r="D106" s="23" t="s">
        <v>283</v>
      </c>
      <c r="E106" s="2" t="s">
        <v>284</v>
      </c>
      <c r="F106" s="2" t="n">
        <v>153</v>
      </c>
    </row>
    <row r="107" customFormat="false" ht="14.25" hidden="false" customHeight="false" outlineLevel="0" collapsed="false">
      <c r="A107" s="16" t="s">
        <v>285</v>
      </c>
      <c r="B107" s="2" t="s">
        <v>286</v>
      </c>
      <c r="C107" s="2" t="s">
        <v>251</v>
      </c>
      <c r="D107" s="23" t="s">
        <v>287</v>
      </c>
      <c r="E107" s="2" t="s">
        <v>288</v>
      </c>
    </row>
    <row r="108" s="12" customFormat="true" ht="14.25" hidden="false" customHeight="false" outlineLevel="0" collapsed="false">
      <c r="A108" s="21" t="s">
        <v>289</v>
      </c>
      <c r="B108" s="21" t="s">
        <v>290</v>
      </c>
      <c r="C108" s="12" t="s">
        <v>251</v>
      </c>
      <c r="D108" s="24" t="s">
        <v>289</v>
      </c>
      <c r="E108" s="21" t="s">
        <v>291</v>
      </c>
      <c r="F108" s="12" t="n">
        <v>144</v>
      </c>
      <c r="H108" s="21"/>
    </row>
    <row r="109" s="11" customFormat="true" ht="14.25" hidden="false" customHeight="false" outlineLevel="0" collapsed="false">
      <c r="A109" s="21" t="s">
        <v>292</v>
      </c>
      <c r="B109" s="21" t="s">
        <v>293</v>
      </c>
      <c r="C109" s="11" t="s">
        <v>251</v>
      </c>
      <c r="D109" s="24" t="s">
        <v>292</v>
      </c>
      <c r="E109" s="21" t="s">
        <v>291</v>
      </c>
      <c r="H109" s="21"/>
    </row>
    <row r="110" s="14" customFormat="true" ht="14.25" hidden="false" customHeight="false" outlineLevel="0" collapsed="false">
      <c r="A110" s="25" t="s">
        <v>294</v>
      </c>
      <c r="B110" s="25" t="s">
        <v>295</v>
      </c>
      <c r="C110" s="14" t="s">
        <v>251</v>
      </c>
      <c r="D110" s="26" t="s">
        <v>294</v>
      </c>
      <c r="E110" s="25" t="s">
        <v>296</v>
      </c>
      <c r="F110" s="14" t="n">
        <v>97</v>
      </c>
      <c r="H110" s="27"/>
    </row>
    <row r="111" s="14" customFormat="true" ht="14.25" hidden="false" customHeight="false" outlineLevel="0" collapsed="false">
      <c r="A111" s="25" t="s">
        <v>297</v>
      </c>
      <c r="B111" s="25" t="s">
        <v>298</v>
      </c>
      <c r="C111" s="14" t="s">
        <v>251</v>
      </c>
      <c r="D111" s="26" t="s">
        <v>297</v>
      </c>
      <c r="E111" s="25" t="s">
        <v>296</v>
      </c>
      <c r="H111" s="27"/>
    </row>
    <row r="112" s="11" customFormat="true" ht="14.25" hidden="false" customHeight="false" outlineLevel="0" collapsed="false">
      <c r="A112" s="21" t="s">
        <v>299</v>
      </c>
      <c r="B112" s="21" t="s">
        <v>300</v>
      </c>
      <c r="C112" s="11" t="s">
        <v>251</v>
      </c>
      <c r="D112" s="22" t="s">
        <v>299</v>
      </c>
      <c r="E112" s="21" t="s">
        <v>301</v>
      </c>
      <c r="F112" s="11" t="n">
        <v>70</v>
      </c>
      <c r="H112" s="21" t="s">
        <v>278</v>
      </c>
    </row>
    <row r="113" s="11" customFormat="true" ht="14.25" hidden="false" customHeight="false" outlineLevel="0" collapsed="false">
      <c r="A113" s="21" t="s">
        <v>302</v>
      </c>
      <c r="B113" s="21" t="s">
        <v>303</v>
      </c>
      <c r="C113" s="11" t="s">
        <v>251</v>
      </c>
      <c r="D113" s="22" t="s">
        <v>302</v>
      </c>
      <c r="E113" s="21" t="s">
        <v>301</v>
      </c>
      <c r="H113" s="21" t="s">
        <v>278</v>
      </c>
    </row>
    <row r="114" s="14" customFormat="true" ht="14.25" hidden="false" customHeight="false" outlineLevel="0" collapsed="false">
      <c r="A114" s="27" t="s">
        <v>304</v>
      </c>
      <c r="B114" s="27" t="s">
        <v>305</v>
      </c>
      <c r="C114" s="14" t="s">
        <v>251</v>
      </c>
      <c r="D114" s="28" t="s">
        <v>304</v>
      </c>
      <c r="E114" s="27" t="s">
        <v>306</v>
      </c>
      <c r="F114" s="14" t="n">
        <v>75</v>
      </c>
      <c r="H114" s="27" t="s">
        <v>278</v>
      </c>
    </row>
    <row r="115" s="14" customFormat="true" ht="14.25" hidden="false" customHeight="false" outlineLevel="0" collapsed="false">
      <c r="A115" s="27" t="s">
        <v>307</v>
      </c>
      <c r="B115" s="27" t="s">
        <v>308</v>
      </c>
      <c r="C115" s="14" t="s">
        <v>251</v>
      </c>
      <c r="D115" s="28" t="s">
        <v>307</v>
      </c>
      <c r="E115" s="27" t="s">
        <v>306</v>
      </c>
      <c r="H115" s="27" t="s">
        <v>278</v>
      </c>
    </row>
    <row r="116" s="11" customFormat="true" ht="14.25" hidden="false" customHeight="false" outlineLevel="0" collapsed="false">
      <c r="A116" s="21" t="s">
        <v>309</v>
      </c>
      <c r="B116" s="21" t="s">
        <v>310</v>
      </c>
      <c r="C116" s="11" t="s">
        <v>251</v>
      </c>
      <c r="D116" s="24" t="s">
        <v>309</v>
      </c>
      <c r="E116" s="21" t="s">
        <v>311</v>
      </c>
      <c r="F116" s="11" t="n">
        <v>147</v>
      </c>
      <c r="H116" s="21"/>
    </row>
    <row r="117" s="11" customFormat="true" ht="14.25" hidden="false" customHeight="false" outlineLevel="0" collapsed="false">
      <c r="A117" s="21" t="s">
        <v>312</v>
      </c>
      <c r="B117" s="21" t="s">
        <v>313</v>
      </c>
      <c r="C117" s="11" t="s">
        <v>251</v>
      </c>
      <c r="D117" s="24" t="s">
        <v>312</v>
      </c>
      <c r="E117" s="21" t="s">
        <v>311</v>
      </c>
      <c r="H117" s="21"/>
    </row>
    <row r="118" s="14" customFormat="true" ht="14.25" hidden="false" customHeight="false" outlineLevel="0" collapsed="false">
      <c r="A118" s="27" t="s">
        <v>314</v>
      </c>
      <c r="B118" s="27" t="s">
        <v>315</v>
      </c>
      <c r="C118" s="14" t="s">
        <v>251</v>
      </c>
      <c r="D118" s="28" t="s">
        <v>314</v>
      </c>
      <c r="E118" s="27" t="s">
        <v>316</v>
      </c>
      <c r="F118" s="14" t="n">
        <v>84</v>
      </c>
      <c r="H118" s="27" t="s">
        <v>278</v>
      </c>
    </row>
    <row r="119" s="14" customFormat="true" ht="14.25" hidden="false" customHeight="false" outlineLevel="0" collapsed="false">
      <c r="A119" s="27" t="s">
        <v>317</v>
      </c>
      <c r="B119" s="27" t="s">
        <v>318</v>
      </c>
      <c r="C119" s="14" t="s">
        <v>251</v>
      </c>
      <c r="D119" s="28" t="s">
        <v>317</v>
      </c>
      <c r="E119" s="27" t="s">
        <v>316</v>
      </c>
      <c r="H119" s="27" t="s">
        <v>278</v>
      </c>
    </row>
    <row r="120" s="11" customFormat="true" ht="14.25" hidden="false" customHeight="false" outlineLevel="0" collapsed="false">
      <c r="A120" s="21" t="s">
        <v>319</v>
      </c>
      <c r="B120" s="21" t="s">
        <v>320</v>
      </c>
      <c r="C120" s="11" t="s">
        <v>251</v>
      </c>
      <c r="D120" s="22" t="s">
        <v>319</v>
      </c>
      <c r="E120" s="21" t="s">
        <v>321</v>
      </c>
      <c r="F120" s="11" t="n">
        <v>89</v>
      </c>
      <c r="H120" s="21" t="s">
        <v>278</v>
      </c>
    </row>
    <row r="121" s="11" customFormat="true" ht="14.25" hidden="false" customHeight="false" outlineLevel="0" collapsed="false">
      <c r="A121" s="21" t="s">
        <v>322</v>
      </c>
      <c r="B121" s="21" t="s">
        <v>323</v>
      </c>
      <c r="C121" s="11" t="s">
        <v>251</v>
      </c>
      <c r="D121" s="22" t="s">
        <v>322</v>
      </c>
      <c r="E121" s="21" t="s">
        <v>321</v>
      </c>
      <c r="H121" s="21" t="s">
        <v>278</v>
      </c>
    </row>
    <row r="122" s="14" customFormat="true" ht="14.25" hidden="false" customHeight="false" outlineLevel="0" collapsed="false">
      <c r="A122" s="25" t="s">
        <v>324</v>
      </c>
      <c r="B122" s="15" t="s">
        <v>325</v>
      </c>
      <c r="C122" s="14" t="s">
        <v>251</v>
      </c>
      <c r="D122" s="23" t="s">
        <v>326</v>
      </c>
      <c r="E122" s="25" t="s">
        <v>327</v>
      </c>
      <c r="F122" s="14" t="n">
        <v>118</v>
      </c>
      <c r="H122" s="25"/>
    </row>
    <row r="123" s="14" customFormat="true" ht="14.25" hidden="false" customHeight="false" outlineLevel="0" collapsed="false">
      <c r="A123" s="25" t="s">
        <v>328</v>
      </c>
      <c r="B123" s="15" t="s">
        <v>329</v>
      </c>
      <c r="C123" s="14" t="s">
        <v>251</v>
      </c>
      <c r="D123" s="23" t="s">
        <v>330</v>
      </c>
      <c r="E123" s="25" t="s">
        <v>327</v>
      </c>
      <c r="H123" s="25"/>
    </row>
    <row r="124" s="11" customFormat="true" ht="14.25" hidden="false" customHeight="false" outlineLevel="0" collapsed="false">
      <c r="A124" s="21" t="s">
        <v>331</v>
      </c>
      <c r="B124" s="21" t="s">
        <v>332</v>
      </c>
      <c r="C124" s="11" t="s">
        <v>251</v>
      </c>
      <c r="D124" s="22" t="s">
        <v>333</v>
      </c>
      <c r="E124" s="21" t="s">
        <v>334</v>
      </c>
      <c r="F124" s="11" t="n">
        <v>57</v>
      </c>
      <c r="H124" s="21" t="s">
        <v>335</v>
      </c>
    </row>
    <row r="125" s="11" customFormat="true" ht="14.25" hidden="false" customHeight="false" outlineLevel="0" collapsed="false">
      <c r="A125" s="21" t="s">
        <v>336</v>
      </c>
      <c r="B125" s="21" t="s">
        <v>337</v>
      </c>
      <c r="C125" s="11" t="s">
        <v>251</v>
      </c>
      <c r="D125" s="22" t="s">
        <v>338</v>
      </c>
      <c r="E125" s="21" t="s">
        <v>334</v>
      </c>
      <c r="H125" s="21" t="s">
        <v>335</v>
      </c>
    </row>
    <row r="126" s="14" customFormat="true" ht="14.25" hidden="false" customHeight="false" outlineLevel="0" collapsed="false">
      <c r="A126" s="25" t="s">
        <v>339</v>
      </c>
      <c r="B126" s="25" t="s">
        <v>340</v>
      </c>
      <c r="C126" s="14" t="s">
        <v>251</v>
      </c>
      <c r="D126" s="29" t="s">
        <v>341</v>
      </c>
      <c r="E126" s="25" t="s">
        <v>342</v>
      </c>
      <c r="F126" s="14" t="n">
        <v>102</v>
      </c>
      <c r="H126" s="25" t="s">
        <v>343</v>
      </c>
    </row>
    <row r="127" s="14" customFormat="true" ht="14.25" hidden="false" customHeight="false" outlineLevel="0" collapsed="false">
      <c r="A127" s="25" t="s">
        <v>344</v>
      </c>
      <c r="B127" s="25" t="s">
        <v>345</v>
      </c>
      <c r="C127" s="14" t="s">
        <v>251</v>
      </c>
      <c r="D127" s="29" t="s">
        <v>346</v>
      </c>
      <c r="E127" s="25" t="s">
        <v>342</v>
      </c>
      <c r="H127" s="25" t="s">
        <v>343</v>
      </c>
    </row>
    <row r="128" s="11" customFormat="true" ht="14.25" hidden="false" customHeight="false" outlineLevel="0" collapsed="false">
      <c r="A128" s="21" t="s">
        <v>347</v>
      </c>
      <c r="B128" s="21" t="s">
        <v>348</v>
      </c>
      <c r="C128" s="11" t="s">
        <v>251</v>
      </c>
      <c r="D128" s="22" t="s">
        <v>347</v>
      </c>
      <c r="E128" s="21" t="s">
        <v>349</v>
      </c>
      <c r="F128" s="11" t="n">
        <v>79</v>
      </c>
      <c r="H128" s="21" t="s">
        <v>350</v>
      </c>
    </row>
    <row r="129" s="11" customFormat="true" ht="14.25" hidden="false" customHeight="false" outlineLevel="0" collapsed="false">
      <c r="A129" s="21" t="s">
        <v>351</v>
      </c>
      <c r="B129" s="21" t="s">
        <v>352</v>
      </c>
      <c r="C129" s="11" t="s">
        <v>251</v>
      </c>
      <c r="D129" s="22" t="s">
        <v>351</v>
      </c>
      <c r="E129" s="21" t="s">
        <v>349</v>
      </c>
      <c r="H129" s="21" t="s">
        <v>350</v>
      </c>
    </row>
    <row r="130" s="14" customFormat="true" ht="14.25" hidden="false" customHeight="false" outlineLevel="0" collapsed="false">
      <c r="A130" s="27" t="s">
        <v>353</v>
      </c>
      <c r="B130" s="27" t="s">
        <v>354</v>
      </c>
      <c r="C130" s="14" t="s">
        <v>251</v>
      </c>
      <c r="D130" s="28" t="s">
        <v>353</v>
      </c>
      <c r="E130" s="27" t="s">
        <v>355</v>
      </c>
      <c r="F130" s="14" t="n">
        <v>110</v>
      </c>
      <c r="H130" s="27"/>
    </row>
    <row r="131" s="14" customFormat="true" ht="14.25" hidden="false" customHeight="false" outlineLevel="0" collapsed="false">
      <c r="A131" s="27" t="s">
        <v>356</v>
      </c>
      <c r="B131" s="27" t="s">
        <v>357</v>
      </c>
      <c r="C131" s="14" t="s">
        <v>251</v>
      </c>
      <c r="D131" s="28" t="s">
        <v>356</v>
      </c>
      <c r="E131" s="27" t="s">
        <v>355</v>
      </c>
      <c r="H131" s="27"/>
    </row>
    <row r="132" s="11" customFormat="true" ht="14.25" hidden="false" customHeight="false" outlineLevel="0" collapsed="false">
      <c r="A132" s="21" t="s">
        <v>358</v>
      </c>
      <c r="B132" s="21" t="s">
        <v>359</v>
      </c>
      <c r="C132" s="11" t="s">
        <v>251</v>
      </c>
      <c r="D132" s="22" t="s">
        <v>358</v>
      </c>
      <c r="E132" s="21" t="s">
        <v>360</v>
      </c>
      <c r="F132" s="11" t="n">
        <v>127</v>
      </c>
      <c r="H132" s="21"/>
    </row>
    <row r="133" s="11" customFormat="true" ht="14.25" hidden="false" customHeight="false" outlineLevel="0" collapsed="false">
      <c r="A133" s="21" t="s">
        <v>361</v>
      </c>
      <c r="B133" s="21" t="s">
        <v>362</v>
      </c>
      <c r="C133" s="11" t="s">
        <v>251</v>
      </c>
      <c r="D133" s="22" t="s">
        <v>361</v>
      </c>
      <c r="E133" s="21" t="s">
        <v>360</v>
      </c>
      <c r="H133" s="21"/>
    </row>
    <row r="134" s="14" customFormat="true" ht="15" hidden="false" customHeight="false" outlineLevel="0" collapsed="false">
      <c r="A134" s="25" t="s">
        <v>363</v>
      </c>
      <c r="B134" s="30" t="s">
        <v>364</v>
      </c>
      <c r="C134" s="14" t="s">
        <v>251</v>
      </c>
      <c r="D134" s="29" t="s">
        <v>365</v>
      </c>
      <c r="E134" s="25" t="s">
        <v>366</v>
      </c>
      <c r="F134" s="14" t="n">
        <v>82</v>
      </c>
      <c r="H134" s="25" t="s">
        <v>343</v>
      </c>
    </row>
    <row r="135" s="14" customFormat="true" ht="15" hidden="false" customHeight="false" outlineLevel="0" collapsed="false">
      <c r="A135" s="25" t="s">
        <v>367</v>
      </c>
      <c r="B135" s="30" t="s">
        <v>368</v>
      </c>
      <c r="C135" s="14" t="s">
        <v>251</v>
      </c>
      <c r="D135" s="29" t="s">
        <v>369</v>
      </c>
      <c r="E135" s="25" t="s">
        <v>366</v>
      </c>
      <c r="H135" s="25" t="s">
        <v>343</v>
      </c>
    </row>
    <row r="136" s="11" customFormat="true" ht="14.25" hidden="false" customHeight="false" outlineLevel="0" collapsed="false">
      <c r="A136" s="21" t="s">
        <v>370</v>
      </c>
      <c r="B136" s="21" t="s">
        <v>371</v>
      </c>
      <c r="C136" s="11" t="s">
        <v>251</v>
      </c>
      <c r="D136" s="22" t="s">
        <v>372</v>
      </c>
      <c r="E136" s="21" t="s">
        <v>373</v>
      </c>
      <c r="F136" s="11" t="n">
        <v>63</v>
      </c>
      <c r="H136" s="21" t="s">
        <v>343</v>
      </c>
    </row>
    <row r="137" s="11" customFormat="true" ht="14.25" hidden="false" customHeight="false" outlineLevel="0" collapsed="false">
      <c r="A137" s="21" t="s">
        <v>374</v>
      </c>
      <c r="B137" s="21" t="s">
        <v>375</v>
      </c>
      <c r="C137" s="11" t="s">
        <v>251</v>
      </c>
      <c r="D137" s="22" t="s">
        <v>376</v>
      </c>
      <c r="E137" s="21" t="s">
        <v>373</v>
      </c>
      <c r="H137" s="21" t="s">
        <v>343</v>
      </c>
    </row>
    <row r="138" s="15" customFormat="true" ht="14.25" hidden="false" customHeight="false" outlineLevel="0" collapsed="false">
      <c r="A138" s="25" t="s">
        <v>377</v>
      </c>
      <c r="B138" s="25" t="s">
        <v>378</v>
      </c>
      <c r="C138" s="15" t="s">
        <v>251</v>
      </c>
      <c r="D138" s="29" t="s">
        <v>379</v>
      </c>
      <c r="E138" s="25" t="s">
        <v>380</v>
      </c>
      <c r="F138" s="15" t="n">
        <v>161</v>
      </c>
      <c r="H138" s="25" t="s">
        <v>335</v>
      </c>
    </row>
    <row r="139" s="15" customFormat="true" ht="14.25" hidden="false" customHeight="false" outlineLevel="0" collapsed="false">
      <c r="A139" s="25" t="s">
        <v>381</v>
      </c>
      <c r="B139" s="25" t="s">
        <v>382</v>
      </c>
      <c r="C139" s="15" t="s">
        <v>251</v>
      </c>
      <c r="D139" s="29" t="s">
        <v>383</v>
      </c>
      <c r="E139" s="25" t="s">
        <v>380</v>
      </c>
      <c r="H139" s="25" t="s">
        <v>335</v>
      </c>
    </row>
    <row r="140" s="16" customFormat="true" ht="15" hidden="false" customHeight="false" outlineLevel="0" collapsed="false">
      <c r="A140" s="31"/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1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6T17:53:44Z</dcterms:created>
  <dc:creator>Kelsey E Jarrett</dc:creator>
  <dc:description/>
  <dc:language>en-US</dc:language>
  <cp:lastModifiedBy>Jarrett, Kelsey E</cp:lastModifiedBy>
  <cp:lastPrinted>2016-12-06T16:28:07Z</cp:lastPrinted>
  <dcterms:modified xsi:type="dcterms:W3CDTF">2017-01-31T00:25:26Z</dcterms:modified>
  <cp:revision>0</cp:revision>
  <dc:subject/>
  <dc:title/>
</cp:coreProperties>
</file>